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11cec5a2f1eb8c92/Desktop/P00123/01_Data analysis by BoBo/Generated data/"/>
    </mc:Choice>
  </mc:AlternateContent>
  <xr:revisionPtr revIDLastSave="25" documentId="8_{9BEA3727-3FF4-486F-9746-17B821FC386A}" xr6:coauthVersionLast="46" xr6:coauthVersionMax="46" xr10:uidLastSave="{ED138BC6-5D6A-4F62-AA5A-C23C5EDEC589}"/>
  <bookViews>
    <workbookView xWindow="22932" yWindow="-108" windowWidth="30936" windowHeight="17496" activeTab="2" xr2:uid="{76B47229-E285-455F-BE71-994AD2FA67CA}"/>
  </bookViews>
  <sheets>
    <sheet name="Sheet1" sheetId="1" r:id="rId1"/>
    <sheet name="Sheet6" sheetId="6" r:id="rId2"/>
    <sheet name="Sheet7" sheetId="7" r:id="rId3"/>
  </sheets>
  <definedNames>
    <definedName name="_xlnm._FilterDatabase" localSheetId="0" hidden="1">Sheet1!$A$1:$I$1</definedName>
  </definedNames>
  <calcPr calcId="191029"/>
  <pivotCaches>
    <pivotCache cacheId="24" r:id="rId4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20" i="7" l="1"/>
  <c r="B119" i="7"/>
  <c r="B118" i="7"/>
  <c r="B117" i="7"/>
</calcChain>
</file>

<file path=xl/sharedStrings.xml><?xml version="1.0" encoding="utf-8"?>
<sst xmlns="http://schemas.openxmlformats.org/spreadsheetml/2006/main" count="5224" uniqueCount="1950">
  <si>
    <t>Molecular_subgroup</t>
  </si>
  <si>
    <t>Gene</t>
  </si>
  <si>
    <t>ACT1558</t>
  </si>
  <si>
    <t>Luminal A</t>
  </si>
  <si>
    <t>HR+HER2+</t>
  </si>
  <si>
    <t>ABL1</t>
  </si>
  <si>
    <t>p.R574*</t>
  </si>
  <si>
    <t>c.1720C&gt;T</t>
  </si>
  <si>
    <t>ABL1_chr9_133759397_C&gt;T</t>
  </si>
  <si>
    <t>-</t>
  </si>
  <si>
    <t>ENST00000318560</t>
  </si>
  <si>
    <t>p.G701D</t>
  </si>
  <si>
    <t>Missense</t>
  </si>
  <si>
    <t>c.2102G&gt;A</t>
  </si>
  <si>
    <t>ABL1_chr9_133759779_G&gt;A</t>
  </si>
  <si>
    <t>ACT1775</t>
  </si>
  <si>
    <t>Luminal B</t>
  </si>
  <si>
    <t>p.M802L</t>
  </si>
  <si>
    <t>c.2404A&gt;T</t>
  </si>
  <si>
    <t>ABL1_chr9_133760081_A&gt;T</t>
  </si>
  <si>
    <t>ACT2521</t>
  </si>
  <si>
    <t>HR+HER2-</t>
  </si>
  <si>
    <t>ADAMTS1</t>
  </si>
  <si>
    <t>p.G796V</t>
  </si>
  <si>
    <t>c.2387G&gt;T</t>
  </si>
  <si>
    <t>ADAMTS1_chr21_28210415_C&gt;A</t>
  </si>
  <si>
    <t>ENST00000284984</t>
  </si>
  <si>
    <t>ACT1550</t>
  </si>
  <si>
    <t>HER2/NEU</t>
  </si>
  <si>
    <t>HR-HER2+</t>
  </si>
  <si>
    <t>p.D203E</t>
  </si>
  <si>
    <t>c.609C&gt;G</t>
  </si>
  <si>
    <t>ADAMTS1_chr21_28216665_G&gt;C</t>
  </si>
  <si>
    <t>ACT2513</t>
  </si>
  <si>
    <t>ADAMTS16</t>
  </si>
  <si>
    <t>p.E289*</t>
  </si>
  <si>
    <t>c.865G&gt;T</t>
  </si>
  <si>
    <t>ADAMTS16_chr5_5186266_G&gt;T</t>
  </si>
  <si>
    <t>ENST00000274181</t>
  </si>
  <si>
    <t>ACT1555</t>
  </si>
  <si>
    <t>p.A947fs</t>
  </si>
  <si>
    <t>c.2840_2844delCCCAG</t>
  </si>
  <si>
    <t>ADAMTS16_chr5_5303429_TGCCCA&gt;T</t>
  </si>
  <si>
    <t>ACT2072</t>
  </si>
  <si>
    <t>ADAMTS18</t>
  </si>
  <si>
    <t>p.R246Q</t>
  </si>
  <si>
    <t>c.737G&gt;A</t>
  </si>
  <si>
    <t>ADAMTS18_chr16_77401379_C&gt;T</t>
  </si>
  <si>
    <t>ENST00000282849</t>
  </si>
  <si>
    <t>ACT1277</t>
  </si>
  <si>
    <t>p.G590S</t>
  </si>
  <si>
    <t>c.1768G&gt;A</t>
  </si>
  <si>
    <t>ADAMTS18_chr16_77369744_C&gt;T</t>
  </si>
  <si>
    <t>ACT2031</t>
  </si>
  <si>
    <t>BASAL-like</t>
  </si>
  <si>
    <t>TNBC</t>
  </si>
  <si>
    <t>ADAMTS6</t>
  </si>
  <si>
    <t>p.N653fs</t>
  </si>
  <si>
    <t>c.1956_1960delAAACT</t>
  </si>
  <si>
    <t>ADAMTS6_chr5_64522019_CAGTTT&gt;C</t>
  </si>
  <si>
    <t>ENST00000381055</t>
  </si>
  <si>
    <t>ACT1561</t>
  </si>
  <si>
    <t>ACT1526</t>
  </si>
  <si>
    <t>p.A668V</t>
  </si>
  <si>
    <t>c.2003C&gt;T</t>
  </si>
  <si>
    <t>ADAMTS6_chr5_64521977_G&gt;A</t>
  </si>
  <si>
    <t>ADAMTS9</t>
  </si>
  <si>
    <t>p.E1233K</t>
  </si>
  <si>
    <t>c.3697G&gt;A</t>
  </si>
  <si>
    <t>ADAMTS9_chr3_64589648_C&gt;T</t>
  </si>
  <si>
    <t>ENST00000498707</t>
  </si>
  <si>
    <t>ACT1542</t>
  </si>
  <si>
    <t>p.A1109V</t>
  </si>
  <si>
    <t>c.3326C&gt;T</t>
  </si>
  <si>
    <t>ADAMTS9_chr3_64599049_G&gt;A</t>
  </si>
  <si>
    <t>p.L514F</t>
  </si>
  <si>
    <t>c.1540C&gt;T</t>
  </si>
  <si>
    <t>ADAMTS9_chr3_64635378_G&gt;A</t>
  </si>
  <si>
    <t>ACT1294</t>
  </si>
  <si>
    <t>p.S982G</t>
  </si>
  <si>
    <t>c.2944A&gt;G</t>
  </si>
  <si>
    <t>ADAMTS9_chr3_64601716_T&gt;C</t>
  </si>
  <si>
    <t>ACT2027</t>
  </si>
  <si>
    <t>ADGRA2</t>
  </si>
  <si>
    <t>p.R255H</t>
  </si>
  <si>
    <t>c.764G&gt;A</t>
  </si>
  <si>
    <t>ADGRA2_chr8_37688273_G&gt;A</t>
  </si>
  <si>
    <t>ENST00000412232</t>
  </si>
  <si>
    <t>ACT2483</t>
  </si>
  <si>
    <t>AKT1</t>
  </si>
  <si>
    <t>p.E17K</t>
  </si>
  <si>
    <t>c.49G&gt;A</t>
  </si>
  <si>
    <t>AKT1_chr14_105246551_C&gt;T</t>
  </si>
  <si>
    <t>ENST00000555528</t>
  </si>
  <si>
    <t>ACT2504</t>
  </si>
  <si>
    <t>ACT2519</t>
  </si>
  <si>
    <t>ACT2480</t>
  </si>
  <si>
    <t>p.L52R</t>
  </si>
  <si>
    <t>c.155T&gt;G</t>
  </si>
  <si>
    <t>AKT1_chr14_105246445_A&gt;C</t>
  </si>
  <si>
    <t>ACT1264</t>
  </si>
  <si>
    <t>p.K170del</t>
  </si>
  <si>
    <t>InDel</t>
  </si>
  <si>
    <t>c.508_510delAAG</t>
  </si>
  <si>
    <t>AKT1_chr14_105241469_CCTT&gt;C</t>
  </si>
  <si>
    <t>ACT2037</t>
  </si>
  <si>
    <t>APC</t>
  </si>
  <si>
    <t>p.E1536K</t>
  </si>
  <si>
    <t>c.4606G&gt;A</t>
  </si>
  <si>
    <t>APC_chr5_112175897_G&gt;A</t>
  </si>
  <si>
    <t>ENST00000257430</t>
  </si>
  <si>
    <t>ACT2075</t>
  </si>
  <si>
    <t>ARID1A</t>
  </si>
  <si>
    <t>p.R1845Q</t>
  </si>
  <si>
    <t>c.5534G&gt;A</t>
  </si>
  <si>
    <t>ARID1A_chr1_27105923_G&gt;A</t>
  </si>
  <si>
    <t>ENST00000324856</t>
  </si>
  <si>
    <t>ARID1B</t>
  </si>
  <si>
    <t>p.S946G</t>
  </si>
  <si>
    <t>c.2836A&gt;G</t>
  </si>
  <si>
    <t>ARID1B_chr6_157470081_A&gt;G</t>
  </si>
  <si>
    <t>ENST00000350026</t>
  </si>
  <si>
    <t>ACT1545</t>
  </si>
  <si>
    <t>p.Q128_Q131dup</t>
  </si>
  <si>
    <t>c.381_392dupGCAGCAACAGCA</t>
  </si>
  <si>
    <t>ARID1B_chr6_157099438_G&gt;GCAGCAGCAGCAA</t>
  </si>
  <si>
    <t>ACT1276</t>
  </si>
  <si>
    <t>p.Q149K</t>
  </si>
  <si>
    <t>c.445C&gt;A</t>
  </si>
  <si>
    <t>ARID1B_chr6_157099508_C&gt;A</t>
  </si>
  <si>
    <t>ARID2</t>
  </si>
  <si>
    <t>p.V599fs</t>
  </si>
  <si>
    <t>c.1796_1805delTAAAACGGAG</t>
  </si>
  <si>
    <t>ARID2_chr12_46243438_AGGAGTAAAAC&gt;A</t>
  </si>
  <si>
    <t>ENST00000334344</t>
  </si>
  <si>
    <t>ASXL1</t>
  </si>
  <si>
    <t>p.E635fs</t>
  </si>
  <si>
    <t>c.1900_1922delAGAGAGGCGGCCACCACTGCCAT</t>
  </si>
  <si>
    <t>ASXL1_chr20_31022402_TCACCACTGCCATAGAGAGGCGGC&gt;T</t>
  </si>
  <si>
    <t>ENST00000375687</t>
  </si>
  <si>
    <t>ACT2074</t>
  </si>
  <si>
    <t>p.V435fs</t>
  </si>
  <si>
    <t>c.1303dupG</t>
  </si>
  <si>
    <t>ASXL1_chr20_31021300_A&gt;AG</t>
  </si>
  <si>
    <t>p.V442_S444del</t>
  </si>
  <si>
    <t>c.1323_1331delTGTGGCCTC</t>
  </si>
  <si>
    <t>ASXL1_chr20_31021321_ATCTGTGGCC&gt;A</t>
  </si>
  <si>
    <t>c.1719+8A&gt;C</t>
  </si>
  <si>
    <t>ASXL1_chr20_31021728_A&gt;C</t>
  </si>
  <si>
    <t>ACT1553</t>
  </si>
  <si>
    <t>p.I268M</t>
  </si>
  <si>
    <t>c.804C&gt;G</t>
  </si>
  <si>
    <t>ASXL1_chr20_31019209_C&gt;G</t>
  </si>
  <si>
    <t>ACT1557</t>
  </si>
  <si>
    <t>ATM</t>
  </si>
  <si>
    <t>p.E522Q</t>
  </si>
  <si>
    <t>c.1564G&gt;C</t>
  </si>
  <si>
    <t>ATM_chr11_108121756_G&gt;C</t>
  </si>
  <si>
    <t>ENST00000278616</t>
  </si>
  <si>
    <t>ACT2500</t>
  </si>
  <si>
    <t>ATRX</t>
  </si>
  <si>
    <t>p.L868W</t>
  </si>
  <si>
    <t>c.2603T&gt;G</t>
  </si>
  <si>
    <t>ATRX_chrX_76938145_A&gt;C</t>
  </si>
  <si>
    <t>ENST00000373344</t>
  </si>
  <si>
    <t>ACT1771</t>
  </si>
  <si>
    <t>p.S1100G</t>
  </si>
  <si>
    <t>c.3298A&gt;G</t>
  </si>
  <si>
    <t>ATRX_chrX_76937450_T&gt;C</t>
  </si>
  <si>
    <t>AXIN1</t>
  </si>
  <si>
    <t>p.R22*</t>
  </si>
  <si>
    <t>c.64C&gt;T</t>
  </si>
  <si>
    <t>AXIN1_chr16_396962_G&gt;A</t>
  </si>
  <si>
    <t>ENST00000262320</t>
  </si>
  <si>
    <t>ACT2028</t>
  </si>
  <si>
    <t>p.R22Q</t>
  </si>
  <si>
    <t>c.65G&gt;A</t>
  </si>
  <si>
    <t>AXIN1_chr16_396961_C&gt;T</t>
  </si>
  <si>
    <t>p.P434L</t>
  </si>
  <si>
    <t>c.1301C&gt;T</t>
  </si>
  <si>
    <t>AXIN1_chr16_348205_G&gt;A</t>
  </si>
  <si>
    <t>p.R841Q</t>
  </si>
  <si>
    <t>c.2522G&gt;A</t>
  </si>
  <si>
    <t>AXIN1_chr16_338189_C&gt;T</t>
  </si>
  <si>
    <t>ACT1544</t>
  </si>
  <si>
    <t>p.P264L</t>
  </si>
  <si>
    <t>c.791C&gt;T</t>
  </si>
  <si>
    <t>AXIN1_chr16_396235_G&gt;A</t>
  </si>
  <si>
    <t>BCL6</t>
  </si>
  <si>
    <t>p.R26W</t>
  </si>
  <si>
    <t>c.76C&gt;T</t>
  </si>
  <si>
    <t>BCL6_chr3_187451406_G&gt;A</t>
  </si>
  <si>
    <t>ENST00000232014</t>
  </si>
  <si>
    <t>ACT1343</t>
  </si>
  <si>
    <t>BCL9</t>
  </si>
  <si>
    <t>p.M1341V</t>
  </si>
  <si>
    <t>c.4021A&gt;G</t>
  </si>
  <si>
    <t>BCL9_chr1_147096500_A&gt;G</t>
  </si>
  <si>
    <t>ENST00000234739</t>
  </si>
  <si>
    <t>ACT1394</t>
  </si>
  <si>
    <t>p.G664D</t>
  </si>
  <si>
    <t>c.1991G&gt;A</t>
  </si>
  <si>
    <t>BCL9_chr1_147091952_G&gt;A</t>
  </si>
  <si>
    <t>BCOR</t>
  </si>
  <si>
    <t>p.E630K</t>
  </si>
  <si>
    <t>c.1888G&gt;A</t>
  </si>
  <si>
    <t>BCOR_chrX_39932711_C&gt;T</t>
  </si>
  <si>
    <t>ENST00000378444</t>
  </si>
  <si>
    <t>ACT1529</t>
  </si>
  <si>
    <t>BIRC3</t>
  </si>
  <si>
    <t>p.V43I</t>
  </si>
  <si>
    <t>c.127G&gt;A</t>
  </si>
  <si>
    <t>BIRC3_chr11_102195367_G&gt;A</t>
  </si>
  <si>
    <t>ENST00000263464</t>
  </si>
  <si>
    <t>BRAF</t>
  </si>
  <si>
    <t>p.R701T</t>
  </si>
  <si>
    <t>c.2102G&gt;C</t>
  </si>
  <si>
    <t>BRAF_chr7_140439637_C&gt;G</t>
  </si>
  <si>
    <t>ENST00000288602</t>
  </si>
  <si>
    <t>ACT1046</t>
  </si>
  <si>
    <t>BRCA1</t>
  </si>
  <si>
    <t>p.R166K</t>
  </si>
  <si>
    <t>c.497G&gt;A</t>
  </si>
  <si>
    <t>BRCA1_chr17_41251842_C&gt;T</t>
  </si>
  <si>
    <t>ENST00000357654</t>
  </si>
  <si>
    <t>p.V122I</t>
  </si>
  <si>
    <t>c.364G&gt;A</t>
  </si>
  <si>
    <t>BRCA1_chr17_41256216_C&gt;T</t>
  </si>
  <si>
    <t>ACT1563</t>
  </si>
  <si>
    <t>p.?_splice</t>
  </si>
  <si>
    <t>c.5193+1G&gt;T</t>
  </si>
  <si>
    <t>BRCA1_chr17_41215349_C&gt;A</t>
  </si>
  <si>
    <t>BRD4</t>
  </si>
  <si>
    <t>p.R876*</t>
  </si>
  <si>
    <t>c.2626C&gt;T</t>
  </si>
  <si>
    <t>BRD4_chr19_15354254_G&gt;A</t>
  </si>
  <si>
    <t>ENST00000263377</t>
  </si>
  <si>
    <t>BRIP1</t>
  </si>
  <si>
    <t>p.C310del</t>
  </si>
  <si>
    <t>c.929_931delGCT</t>
  </si>
  <si>
    <t>BRIP1_chr17_59878822_TAGC&gt;T</t>
  </si>
  <si>
    <t>ENST00000259008</t>
  </si>
  <si>
    <t>p.Q258H</t>
  </si>
  <si>
    <t>c.774G&gt;T</t>
  </si>
  <si>
    <t>BRIP1_chr17_59885972_C&gt;A</t>
  </si>
  <si>
    <t>p.S1181*</t>
  </si>
  <si>
    <t>c.3542C&gt;G</t>
  </si>
  <si>
    <t>BRIP1_chr17_59760865_G&gt;C</t>
  </si>
  <si>
    <t>BTK</t>
  </si>
  <si>
    <t>p.Y361C</t>
  </si>
  <si>
    <t>c.1082A&gt;G</t>
  </si>
  <si>
    <t>BTK_chrX_100613318_T&gt;C</t>
  </si>
  <si>
    <t>ENST00000308731</t>
  </si>
  <si>
    <t>BUB1B</t>
  </si>
  <si>
    <t>p.E103_R104del</t>
  </si>
  <si>
    <t>c.308_313delAAAGAG</t>
  </si>
  <si>
    <t>BUB1B_chr15_40462803_TAGAAAG&gt;T</t>
  </si>
  <si>
    <t>ENST00000287598</t>
  </si>
  <si>
    <t>ACT2507</t>
  </si>
  <si>
    <t>CARD11</t>
  </si>
  <si>
    <t>p.R557H</t>
  </si>
  <si>
    <t>c.1670G&gt;A</t>
  </si>
  <si>
    <t>CARD11_chr7_2968316_C&gt;T</t>
  </si>
  <si>
    <t>ENST00000396946</t>
  </si>
  <si>
    <t>p.R967H</t>
  </si>
  <si>
    <t>c.2900G&gt;A</t>
  </si>
  <si>
    <t>CARD11_chr7_2953040_C&gt;T</t>
  </si>
  <si>
    <t>ACT2038</t>
  </si>
  <si>
    <t>p.E376K</t>
  </si>
  <si>
    <t>c.1126G&gt;A</t>
  </si>
  <si>
    <t>CARD11_chr7_2977558_C&gt;T</t>
  </si>
  <si>
    <t>p.S694L</t>
  </si>
  <si>
    <t>c.2081C&gt;T</t>
  </si>
  <si>
    <t>CARD11_chr7_2962827_G&gt;A</t>
  </si>
  <si>
    <t>ACT2505</t>
  </si>
  <si>
    <t>CBFB</t>
  </si>
  <si>
    <t>p.L66fs</t>
  </si>
  <si>
    <t>c.197_198delTC</t>
  </si>
  <si>
    <t>CBFB_chr16_67070568_GTC&gt;G</t>
  </si>
  <si>
    <t>ENST00000290858</t>
  </si>
  <si>
    <t>ACT2509</t>
  </si>
  <si>
    <t>p.C107Y</t>
  </si>
  <si>
    <t>c.320G&gt;A</t>
  </si>
  <si>
    <t>CBFB_chr16_67100622_G&gt;A</t>
  </si>
  <si>
    <t>ACT1239</t>
  </si>
  <si>
    <t>p.K94R</t>
  </si>
  <si>
    <t>c.281A&gt;G</t>
  </si>
  <si>
    <t>CBFB_chr16_67070657_A&gt;G</t>
  </si>
  <si>
    <t>CCNA2</t>
  </si>
  <si>
    <t>p.E224Q</t>
  </si>
  <si>
    <t>c.670G&gt;C</t>
  </si>
  <si>
    <t>CCNA2_chr4_122741821_C&gt;G</t>
  </si>
  <si>
    <t>ENST00000274026</t>
  </si>
  <si>
    <t>CCNB3</t>
  </si>
  <si>
    <t>p.M415I</t>
  </si>
  <si>
    <t>c.1245G&gt;C</t>
  </si>
  <si>
    <t>CCNB3_chrX_50052414_G&gt;C</t>
  </si>
  <si>
    <t>ENST00000276014</t>
  </si>
  <si>
    <t>CCNE1</t>
  </si>
  <si>
    <t>p.L134V</t>
  </si>
  <si>
    <t>c.400C&gt;G</t>
  </si>
  <si>
    <t>CCNE1_chr19_30308386_C&gt;G</t>
  </si>
  <si>
    <t>ENST00000262643</t>
  </si>
  <si>
    <t>ACT2496</t>
  </si>
  <si>
    <t>CCNE2</t>
  </si>
  <si>
    <t>p.K257E</t>
  </si>
  <si>
    <t>c.769A&gt;G</t>
  </si>
  <si>
    <t>CCNE2_chr8_95897357_T&gt;C</t>
  </si>
  <si>
    <t>ENST00000308108</t>
  </si>
  <si>
    <t>CCNH</t>
  </si>
  <si>
    <t>p.S282C</t>
  </si>
  <si>
    <t>c.845C&gt;G</t>
  </si>
  <si>
    <t>CCNH_chr5_86695238_G&gt;C</t>
  </si>
  <si>
    <t>ENST00000256897</t>
  </si>
  <si>
    <t>CD70</t>
  </si>
  <si>
    <t>p.E59G</t>
  </si>
  <si>
    <t>c.176A&gt;G</t>
  </si>
  <si>
    <t>CD70_chr19_6590134_T&gt;C</t>
  </si>
  <si>
    <t>ENST00000245903</t>
  </si>
  <si>
    <t>ACT1224</t>
  </si>
  <si>
    <t>CDH1</t>
  </si>
  <si>
    <t>p.C28fs</t>
  </si>
  <si>
    <t>c.81dupC</t>
  </si>
  <si>
    <t>CDH1_chr16_68772229_G&gt;GC</t>
  </si>
  <si>
    <t>ENST00000261769</t>
  </si>
  <si>
    <t>ACT1295</t>
  </si>
  <si>
    <t>c.1320+1G&gt;T</t>
  </si>
  <si>
    <t>CDH1_chr16_68847399_G&gt;T</t>
  </si>
  <si>
    <t>p.Q23*</t>
  </si>
  <si>
    <t>c.67C&gt;T</t>
  </si>
  <si>
    <t>CDH1_chr16_68772218_C&gt;T</t>
  </si>
  <si>
    <t>p.F810fs</t>
  </si>
  <si>
    <t>c.2430delT</t>
  </si>
  <si>
    <t>CDH1_chr16_68863687_AT&gt;A</t>
  </si>
  <si>
    <t>CDK12</t>
  </si>
  <si>
    <t>p.H835Y</t>
  </si>
  <si>
    <t>c.2503C&gt;T</t>
  </si>
  <si>
    <t>CDK12_chr17_37657586_C&gt;T</t>
  </si>
  <si>
    <t>ENST00000447079</t>
  </si>
  <si>
    <t>CDK6</t>
  </si>
  <si>
    <t>p.K160E</t>
  </si>
  <si>
    <t>c.478A&gt;G</t>
  </si>
  <si>
    <t>CDK6_chr7_92354999_T&gt;C</t>
  </si>
  <si>
    <t>ENST00000265734</t>
  </si>
  <si>
    <t>ACT2064</t>
  </si>
  <si>
    <t>p.R87P</t>
  </si>
  <si>
    <t>c.260G&gt;C</t>
  </si>
  <si>
    <t>CDK6_chr7_92404119_C&gt;G</t>
  </si>
  <si>
    <t>ACT2501</t>
  </si>
  <si>
    <t>CDKN1B</t>
  </si>
  <si>
    <t>p.D136fs</t>
  </si>
  <si>
    <t>c.405_408delTGAT</t>
  </si>
  <si>
    <t>CDKN1B_chr12_12871177_CTGAT&gt;C</t>
  </si>
  <si>
    <t>ENST00000228872</t>
  </si>
  <si>
    <t>ACT2494</t>
  </si>
  <si>
    <t>p.T135fs</t>
  </si>
  <si>
    <t>c.398dupC</t>
  </si>
  <si>
    <t>CDKN1B_chr12_12871168_A&gt;AC</t>
  </si>
  <si>
    <t>p.K134E</t>
  </si>
  <si>
    <t>c.400A&gt;G</t>
  </si>
  <si>
    <t>CDKN1B_chr12_12871173_A&gt;G</t>
  </si>
  <si>
    <t>ACT2499</t>
  </si>
  <si>
    <t>CDKN2A</t>
  </si>
  <si>
    <t>p.T72A</t>
  </si>
  <si>
    <t>c.214A&gt;G</t>
  </si>
  <si>
    <t>CDKN2A_chr9_21994240_T&gt;C</t>
  </si>
  <si>
    <t>NOTPreferred:ENST00000361570</t>
  </si>
  <si>
    <t>ACT2486</t>
  </si>
  <si>
    <t>CIC</t>
  </si>
  <si>
    <t>p.E1193Q</t>
  </si>
  <si>
    <t>c.3577G&gt;C</t>
  </si>
  <si>
    <t>CIC_chr19_42797215_G&gt;C</t>
  </si>
  <si>
    <t>ENST00000575354</t>
  </si>
  <si>
    <t>ACT2510</t>
  </si>
  <si>
    <t>p.K1393N</t>
  </si>
  <si>
    <t>c.4179G&gt;C</t>
  </si>
  <si>
    <t>CIC_chr19_42798225_G&gt;C</t>
  </si>
  <si>
    <t>ACT2518</t>
  </si>
  <si>
    <t>CREBBP</t>
  </si>
  <si>
    <t>p.F1358S</t>
  </si>
  <si>
    <t>c.4073T&gt;C</t>
  </si>
  <si>
    <t>CREBBP_chr16_3790460_A&gt;G</t>
  </si>
  <si>
    <t>ENST00000262367</t>
  </si>
  <si>
    <t>CTCF</t>
  </si>
  <si>
    <t>p.E607fs</t>
  </si>
  <si>
    <t>c.1818_1821delAGAA</t>
  </si>
  <si>
    <t>CTCF_chr16_67663411_TAAGA&gt;T</t>
  </si>
  <si>
    <t>ENST00000264010</t>
  </si>
  <si>
    <t>p.Y25fs</t>
  </si>
  <si>
    <t>c.72_75delTTAC</t>
  </si>
  <si>
    <t>CTCF_chr16_67644804_GACTT&gt;G</t>
  </si>
  <si>
    <t>CTNNA1</t>
  </si>
  <si>
    <t>p.V656I</t>
  </si>
  <si>
    <t>c.1966G&gt;A</t>
  </si>
  <si>
    <t>CTNNA1_chr5_138265001_G&gt;A</t>
  </si>
  <si>
    <t>ENST00000302763</t>
  </si>
  <si>
    <t>CTNNB1</t>
  </si>
  <si>
    <t>p.S389L</t>
  </si>
  <si>
    <t>c.1166C&gt;T</t>
  </si>
  <si>
    <t>CTNNB1_chr3_41274916_C&gt;T</t>
  </si>
  <si>
    <t>ENST00000349496</t>
  </si>
  <si>
    <t>CUL3</t>
  </si>
  <si>
    <t>p.L195V</t>
  </si>
  <si>
    <t>c.583C&gt;G</t>
  </si>
  <si>
    <t>CUL3_chr2_225378312_G&gt;C</t>
  </si>
  <si>
    <t>ENST00000264414</t>
  </si>
  <si>
    <t>ACT1302</t>
  </si>
  <si>
    <t>CYLD</t>
  </si>
  <si>
    <t>p.S45N</t>
  </si>
  <si>
    <t>c.134G&gt;A</t>
  </si>
  <si>
    <t>CYLD_chr16_50783743_G&gt;A</t>
  </si>
  <si>
    <t>ENST00000311559</t>
  </si>
  <si>
    <t>ACT2059</t>
  </si>
  <si>
    <t>p.G852D</t>
  </si>
  <si>
    <t>c.2555G&gt;A</t>
  </si>
  <si>
    <t>CYLD_chr16_50828208_G&gt;A</t>
  </si>
  <si>
    <t>CYP2D6</t>
  </si>
  <si>
    <t>p.E211fs</t>
  </si>
  <si>
    <t>c.631dupG</t>
  </si>
  <si>
    <t>CYP2D6_chr22_42524820_T&gt;TC</t>
  </si>
  <si>
    <t>ENST00000360608</t>
  </si>
  <si>
    <t>p.L213S</t>
  </si>
  <si>
    <t>c.637_638delCTinsTC</t>
  </si>
  <si>
    <t>CYP2D6_chr22_42524814_AG&gt;GA</t>
  </si>
  <si>
    <t>ACT1564</t>
  </si>
  <si>
    <t>DAXX</t>
  </si>
  <si>
    <t>p.M422I</t>
  </si>
  <si>
    <t>c.1266G&gt;A</t>
  </si>
  <si>
    <t>DAXX_chr6_33287987_C&gt;T</t>
  </si>
  <si>
    <t>ENST00000374542</t>
  </si>
  <si>
    <t>DDR2</t>
  </si>
  <si>
    <t>p.C288S</t>
  </si>
  <si>
    <t>c.862T&gt;A</t>
  </si>
  <si>
    <t>DDR2_chr1_162731007_T&gt;A</t>
  </si>
  <si>
    <t>ENST00000367921</t>
  </si>
  <si>
    <t>DICER1</t>
  </si>
  <si>
    <t>p.D39H</t>
  </si>
  <si>
    <t>c.115G&gt;C</t>
  </si>
  <si>
    <t>DICER1_chr14_95599681_C&gt;G</t>
  </si>
  <si>
    <t>ENST00000343455</t>
  </si>
  <si>
    <t>DNMT3A</t>
  </si>
  <si>
    <t>p.R729W</t>
  </si>
  <si>
    <t>c.2185C&gt;T</t>
  </si>
  <si>
    <t>DNMT3A_chr2_25463308_G&gt;A</t>
  </si>
  <si>
    <t>ENST00000264709</t>
  </si>
  <si>
    <t>ACT2033</t>
  </si>
  <si>
    <t>p.D279fs</t>
  </si>
  <si>
    <t>c.834_835insCATC</t>
  </si>
  <si>
    <t>DNMT3A_chr2_25470926_C&gt;CGATG</t>
  </si>
  <si>
    <t>ACT2060</t>
  </si>
  <si>
    <t>p.P245S</t>
  </si>
  <si>
    <t>c.733C&gt;T</t>
  </si>
  <si>
    <t>DNMT3A_chr2_25471028_G&gt;A</t>
  </si>
  <si>
    <t>c.2479-1G&gt;T</t>
  </si>
  <si>
    <t>DNMT3A_chr2_25458695_C&gt;A</t>
  </si>
  <si>
    <t>p.V716I</t>
  </si>
  <si>
    <t>c.2146G&gt;A</t>
  </si>
  <si>
    <t>DNMT3A_chr2_25463536_C&gt;T</t>
  </si>
  <si>
    <t>ACT1411</t>
  </si>
  <si>
    <t>p.E756D</t>
  </si>
  <si>
    <t>c.2268G&gt;C</t>
  </si>
  <si>
    <t>DNMT3A_chr2_25463225_C&gt;G</t>
  </si>
  <si>
    <t>ACT1533</t>
  </si>
  <si>
    <t>p.K826R</t>
  </si>
  <si>
    <t>c.2477A&gt;G</t>
  </si>
  <si>
    <t>DNMT3A_chr2_25459806_T&gt;C</t>
  </si>
  <si>
    <t>DOT1L</t>
  </si>
  <si>
    <t>p.R893C</t>
  </si>
  <si>
    <t>c.2677C&gt;T</t>
  </si>
  <si>
    <t>DOT1L_chr19_2217903_C&gt;T</t>
  </si>
  <si>
    <t>ENST00000398665</t>
  </si>
  <si>
    <t>p.E1234K</t>
  </si>
  <si>
    <t>c.3700G&gt;A</t>
  </si>
  <si>
    <t>DOT1L_chr19_2226220_G&gt;A</t>
  </si>
  <si>
    <t>DTX1</t>
  </si>
  <si>
    <t>p.R165W</t>
  </si>
  <si>
    <t>c.493C&gt;T</t>
  </si>
  <si>
    <t>DTX1_chr12_113515462_C&gt;T</t>
  </si>
  <si>
    <t>ENST00000257600</t>
  </si>
  <si>
    <t>E2F3</t>
  </si>
  <si>
    <t>p.P352A</t>
  </si>
  <si>
    <t>c.1054C&gt;G</t>
  </si>
  <si>
    <t>E2F3_chr6_20488398_C&gt;G</t>
  </si>
  <si>
    <t>ENST00000346618</t>
  </si>
  <si>
    <t>ACT2057</t>
  </si>
  <si>
    <t>p.S174L</t>
  </si>
  <si>
    <t>c.521C&gt;T</t>
  </si>
  <si>
    <t>E2F3_chr6_20481452_C&gt;T</t>
  </si>
  <si>
    <t>EP300</t>
  </si>
  <si>
    <t>p.S1730F</t>
  </si>
  <si>
    <t>c.5189C&gt;T</t>
  </si>
  <si>
    <t>EP300_chr22_41572904_C&gt;T</t>
  </si>
  <si>
    <t>ENST00000263253</t>
  </si>
  <si>
    <t>EPHA2</t>
  </si>
  <si>
    <t>p.T898M</t>
  </si>
  <si>
    <t>c.2693C&gt;T</t>
  </si>
  <si>
    <t>EPHA2_chr1_16456061_G&gt;A</t>
  </si>
  <si>
    <t>ENST00000358432</t>
  </si>
  <si>
    <t>p.D401Y</t>
  </si>
  <si>
    <t>c.1201G&gt;T</t>
  </si>
  <si>
    <t>EPHA2_chr1_16464459_C&gt;A</t>
  </si>
  <si>
    <t>EPHA3</t>
  </si>
  <si>
    <t>p.S906G</t>
  </si>
  <si>
    <t>c.2716A&gt;G</t>
  </si>
  <si>
    <t>EPHA3_chr3_89521639_A&gt;G</t>
  </si>
  <si>
    <t>ENST00000336596</t>
  </si>
  <si>
    <t>EPHA5</t>
  </si>
  <si>
    <t>c.1790+5G&gt;C</t>
  </si>
  <si>
    <t>EPHA5_chr4_66270087_C&gt;G</t>
  </si>
  <si>
    <t>ENST00000273854</t>
  </si>
  <si>
    <t>EPHB1</t>
  </si>
  <si>
    <t>p.R470Q</t>
  </si>
  <si>
    <t>c.1409G&gt;A</t>
  </si>
  <si>
    <t>EPHB1_chr3_134873105_G&gt;A</t>
  </si>
  <si>
    <t>ENST00000398015</t>
  </si>
  <si>
    <t>ACT1360</t>
  </si>
  <si>
    <t>p.R304W</t>
  </si>
  <si>
    <t>c.910C&gt;T</t>
  </si>
  <si>
    <t>EPHB1_chr3_134825394_C&gt;T</t>
  </si>
  <si>
    <t>ERBB2</t>
  </si>
  <si>
    <t>p.H589R</t>
  </si>
  <si>
    <t>c.1766A&gt;G</t>
  </si>
  <si>
    <t>ERBB2_chr17_37873601_A&gt;G</t>
  </si>
  <si>
    <t>ENST00000269571</t>
  </si>
  <si>
    <t>p.P194T</t>
  </si>
  <si>
    <t>c.580C&gt;A</t>
  </si>
  <si>
    <t>ERBB2_chr17_37866071_C&gt;A</t>
  </si>
  <si>
    <t>p.D769Y</t>
  </si>
  <si>
    <t>c.2305G&gt;T</t>
  </si>
  <si>
    <t>ERBB2_chr17_37880261_G&gt;T</t>
  </si>
  <si>
    <t>p.Y772_A775dup</t>
  </si>
  <si>
    <t>c.2313_2324dupATACGTGATGGC</t>
  </si>
  <si>
    <t>ERBB2_chr17_37880981_A&gt;AGCATACGTGATG</t>
  </si>
  <si>
    <t>ACT1531</t>
  </si>
  <si>
    <t>p.L869R</t>
  </si>
  <si>
    <t>c.2606T&gt;G</t>
  </si>
  <si>
    <t>ERBB2_chr17_37881414_T&gt;G</t>
  </si>
  <si>
    <t>ERBB3</t>
  </si>
  <si>
    <t>p.N62S</t>
  </si>
  <si>
    <t>c.185A&gt;G</t>
  </si>
  <si>
    <t>ERBB3_chr12_56477637_A&gt;G</t>
  </si>
  <si>
    <t>ENST00000267101</t>
  </si>
  <si>
    <t>p.S236*</t>
  </si>
  <si>
    <t>c.707C&gt;G</t>
  </si>
  <si>
    <t>ERBB3_chr12_56481672_C&gt;G</t>
  </si>
  <si>
    <t>p.P583L</t>
  </si>
  <si>
    <t>c.1748C&gt;T</t>
  </si>
  <si>
    <t>ERBB3_chr12_56488229_C&gt;T</t>
  </si>
  <si>
    <t>ERBB4</t>
  </si>
  <si>
    <t>p.L867P</t>
  </si>
  <si>
    <t>c.2600T&gt;C</t>
  </si>
  <si>
    <t>ERBB4_chr2_212295713_A&gt;G</t>
  </si>
  <si>
    <t>ENST00000342788</t>
  </si>
  <si>
    <t>p.E43Q</t>
  </si>
  <si>
    <t>c.127G&gt;C</t>
  </si>
  <si>
    <t>ERBB4_chr2_212989584_C&gt;G</t>
  </si>
  <si>
    <t>ERCC2</t>
  </si>
  <si>
    <t>p.R378C</t>
  </si>
  <si>
    <t>c.1132C&gt;T</t>
  </si>
  <si>
    <t>ERCC2_chr19_45864887_G&gt;A</t>
  </si>
  <si>
    <t>ENST00000391945</t>
  </si>
  <si>
    <t>ERCC4</t>
  </si>
  <si>
    <t>p.R864C</t>
  </si>
  <si>
    <t>c.2590C&gt;T</t>
  </si>
  <si>
    <t>ERCC4_chr16_14042043_C&gt;T</t>
  </si>
  <si>
    <t>ENST00000311895</t>
  </si>
  <si>
    <t>ACT2492</t>
  </si>
  <si>
    <t>ERCC5</t>
  </si>
  <si>
    <t>p.R1178H</t>
  </si>
  <si>
    <t>c.3533G&gt;A</t>
  </si>
  <si>
    <t>ERCC5_chr13_103528225_G&gt;A</t>
  </si>
  <si>
    <t>ENST00000355739</t>
  </si>
  <si>
    <t>p.E682K</t>
  </si>
  <si>
    <t>c.2044G&gt;A</t>
  </si>
  <si>
    <t>ERCC5_chr13_103518106_G&gt;A</t>
  </si>
  <si>
    <t>p.F59L</t>
  </si>
  <si>
    <t>c.175T&gt;C</t>
  </si>
  <si>
    <t>ERCC5_chr13_103504554_T&gt;C</t>
  </si>
  <si>
    <t>ERG</t>
  </si>
  <si>
    <t>c.613+2T&gt;C</t>
  </si>
  <si>
    <t>ERG_chr21_39775426_A&gt;G</t>
  </si>
  <si>
    <t>ENST00000398919</t>
  </si>
  <si>
    <t>ESR1</t>
  </si>
  <si>
    <t>p.D538G</t>
  </si>
  <si>
    <t>c.1613A&gt;G</t>
  </si>
  <si>
    <t>ESR1_chr6_152419926_A&gt;G</t>
  </si>
  <si>
    <t>ENST00000206249</t>
  </si>
  <si>
    <t>p.A50V</t>
  </si>
  <si>
    <t>c.149C&gt;T</t>
  </si>
  <si>
    <t>ESR1_chr6_152129196_C&gt;T</t>
  </si>
  <si>
    <t>EZH2</t>
  </si>
  <si>
    <t>p.I689V</t>
  </si>
  <si>
    <t>c.2065A&gt;G</t>
  </si>
  <si>
    <t>EZH2_chr7_148506447_T&gt;C</t>
  </si>
  <si>
    <t>ENST00000320356</t>
  </si>
  <si>
    <t>p.R446T</t>
  </si>
  <si>
    <t>c.1337G&gt;C</t>
  </si>
  <si>
    <t>EZH2_chr7_148514387_C&gt;G</t>
  </si>
  <si>
    <t>FANCA</t>
  </si>
  <si>
    <t>p.A1347S</t>
  </si>
  <si>
    <t>c.4039G&gt;T</t>
  </si>
  <si>
    <t>FANCA_chr16_89805669_C&gt;A</t>
  </si>
  <si>
    <t>ENST00000389301</t>
  </si>
  <si>
    <t>c.1777-7C&gt;G</t>
  </si>
  <si>
    <t>FANCA_chr16_89845265_G&gt;C</t>
  </si>
  <si>
    <t>ACT1581</t>
  </si>
  <si>
    <t>c.3935-6T&gt;C</t>
  </si>
  <si>
    <t>FANCA_chr16_89805967_A&gt;G</t>
  </si>
  <si>
    <t>p.S536L</t>
  </si>
  <si>
    <t>c.1607C&gt;T</t>
  </si>
  <si>
    <t>FANCA_chr16_89849286_G&gt;A</t>
  </si>
  <si>
    <t>ACT1549</t>
  </si>
  <si>
    <t>FANCC</t>
  </si>
  <si>
    <t>c.687-5G&gt;A</t>
  </si>
  <si>
    <t>FANCC_chr9_97897789_C&gt;T</t>
  </si>
  <si>
    <t>ENST00000289081</t>
  </si>
  <si>
    <t>FANCD2</t>
  </si>
  <si>
    <t>c.2169-3C&gt;T</t>
  </si>
  <si>
    <t>FANCD2_chr3_10107075_C&gt;T</t>
  </si>
  <si>
    <t>ENST00000383807</t>
  </si>
  <si>
    <t>ACT2034</t>
  </si>
  <si>
    <t>p.D675Y</t>
  </si>
  <si>
    <t>c.2023G&gt;T</t>
  </si>
  <si>
    <t>FANCD2_chr3_10106414_G&gt;T</t>
  </si>
  <si>
    <t>FANCG</t>
  </si>
  <si>
    <t>p.Q343H</t>
  </si>
  <si>
    <t>c.1029G&gt;C</t>
  </si>
  <si>
    <t>FANCG_chr9_35076476_C&gt;G</t>
  </si>
  <si>
    <t>ENST00000378643</t>
  </si>
  <si>
    <t>FAT1</t>
  </si>
  <si>
    <t>p.Y2102H</t>
  </si>
  <si>
    <t>c.6304T&gt;C</t>
  </si>
  <si>
    <t>FAT1_chr4_187541436_A&gt;G</t>
  </si>
  <si>
    <t>ENST00000441802</t>
  </si>
  <si>
    <t>p.V2154A</t>
  </si>
  <si>
    <t>c.6461T&gt;C</t>
  </si>
  <si>
    <t>FAT1_chr4_187541279_A&gt;G</t>
  </si>
  <si>
    <t>p.D2723H</t>
  </si>
  <si>
    <t>c.8167G&gt;C</t>
  </si>
  <si>
    <t>FAT1_chr4_187539573_C&gt;G</t>
  </si>
  <si>
    <t>p.E4454K</t>
  </si>
  <si>
    <t>c.13360G&gt;A</t>
  </si>
  <si>
    <t>FAT1_chr4_187510153_C&gt;T</t>
  </si>
  <si>
    <t>FGF19</t>
  </si>
  <si>
    <t>p.D129N</t>
  </si>
  <si>
    <t>c.385G&gt;A</t>
  </si>
  <si>
    <t>FGF19_chr11_69514296_C&gt;T</t>
  </si>
  <si>
    <t>ENST00000294312</t>
  </si>
  <si>
    <t>FGF6</t>
  </si>
  <si>
    <t>p.R188W</t>
  </si>
  <si>
    <t>c.562C&gt;T</t>
  </si>
  <si>
    <t>FGF6_chr12_4543446_G&gt;A</t>
  </si>
  <si>
    <t>ENST00000228837</t>
  </si>
  <si>
    <t>FGFR1</t>
  </si>
  <si>
    <t>p.V758M</t>
  </si>
  <si>
    <t>c.2272G&gt;A</t>
  </si>
  <si>
    <t>FGFR1_chr8_38271456_C&gt;T</t>
  </si>
  <si>
    <t>ENST00000447712</t>
  </si>
  <si>
    <t>p.R54S</t>
  </si>
  <si>
    <t>c.160C&gt;A</t>
  </si>
  <si>
    <t>FGFR1_chr8_38287398_G&gt;T</t>
  </si>
  <si>
    <t>ACT2495</t>
  </si>
  <si>
    <t>FGFR2</t>
  </si>
  <si>
    <t>p.N549K</t>
  </si>
  <si>
    <t>c.1647T&gt;G</t>
  </si>
  <si>
    <t>FGFR2_chr10_123258034_A&gt;C</t>
  </si>
  <si>
    <t>ENST00000358487</t>
  </si>
  <si>
    <t>ACT2498</t>
  </si>
  <si>
    <t>c.1647T&gt;A</t>
  </si>
  <si>
    <t>FGFR2_chr10_123258034_A&gt;T</t>
  </si>
  <si>
    <t>ACT1296</t>
  </si>
  <si>
    <t>p.P253R</t>
  </si>
  <si>
    <t>c.758C&gt;G</t>
  </si>
  <si>
    <t>FGFR2_chr10_123279674_G&gt;C</t>
  </si>
  <si>
    <t>FGFR4</t>
  </si>
  <si>
    <t>p.R2Q</t>
  </si>
  <si>
    <t>c.5G&gt;A</t>
  </si>
  <si>
    <t>FGFR4_chr5_176516608_G&gt;A</t>
  </si>
  <si>
    <t>ENST00000292408</t>
  </si>
  <si>
    <t>FH</t>
  </si>
  <si>
    <t>c.556-8T&gt;G</t>
  </si>
  <si>
    <t>FH_chr1_241672093_A&gt;C</t>
  </si>
  <si>
    <t>ENST00000366560</t>
  </si>
  <si>
    <t>p.V435M</t>
  </si>
  <si>
    <t>c.1303G&gt;A</t>
  </si>
  <si>
    <t>FH_chr1_241663824_C&gt;T</t>
  </si>
  <si>
    <t>p.A20V</t>
  </si>
  <si>
    <t>c.59C&gt;T</t>
  </si>
  <si>
    <t>FH_chr1_241682964_G&gt;A</t>
  </si>
  <si>
    <t>FLCN</t>
  </si>
  <si>
    <t>p.C85G</t>
  </si>
  <si>
    <t>c.253T&gt;G</t>
  </si>
  <si>
    <t>FLCN_chr17_17129633_A&gt;C</t>
  </si>
  <si>
    <t>ENST00000285071</t>
  </si>
  <si>
    <t>FLT3</t>
  </si>
  <si>
    <t>p.Q251E</t>
  </si>
  <si>
    <t>c.751C&gt;G</t>
  </si>
  <si>
    <t>FLT3_chr13_28623903_G&gt;C</t>
  </si>
  <si>
    <t>ENST00000241453</t>
  </si>
  <si>
    <t>FLT4</t>
  </si>
  <si>
    <t>p.D600N</t>
  </si>
  <si>
    <t>c.1798G&gt;A</t>
  </si>
  <si>
    <t>FLT4_chr5_180048764_C&gt;T</t>
  </si>
  <si>
    <t>ENST00000261937</t>
  </si>
  <si>
    <t>p.P363R</t>
  </si>
  <si>
    <t>c.1088C&gt;G</t>
  </si>
  <si>
    <t>FLT4_chr5_180055897_G&gt;C</t>
  </si>
  <si>
    <t>p.S127T</t>
  </si>
  <si>
    <t>c.380G&gt;C</t>
  </si>
  <si>
    <t>FLT4_chr5_180057575_C&gt;G</t>
  </si>
  <si>
    <t>FOXP1</t>
  </si>
  <si>
    <t>p.D88N</t>
  </si>
  <si>
    <t>c.262G&gt;A</t>
  </si>
  <si>
    <t>FOXP1_chr3_71161707_C&gt;T</t>
  </si>
  <si>
    <t>ENST00000318789</t>
  </si>
  <si>
    <t>FRG1</t>
  </si>
  <si>
    <t>p.D198E</t>
  </si>
  <si>
    <t>c.594C&gt;A</t>
  </si>
  <si>
    <t>FRG1_chr4_190881959_C&gt;A</t>
  </si>
  <si>
    <t>ENST00000226798</t>
  </si>
  <si>
    <t>p.M177I</t>
  </si>
  <si>
    <t>c.531G&gt;C</t>
  </si>
  <si>
    <t>FRG1_chr4_190878651_G&gt;C</t>
  </si>
  <si>
    <t>GATA2</t>
  </si>
  <si>
    <t>p.R361C</t>
  </si>
  <si>
    <t>c.1081C&gt;T</t>
  </si>
  <si>
    <t>GATA2_chr3_128200724_G&gt;A</t>
  </si>
  <si>
    <t>ENST00000341105</t>
  </si>
  <si>
    <t>GATA3</t>
  </si>
  <si>
    <t>p.H349fs</t>
  </si>
  <si>
    <t>c.1045delC</t>
  </si>
  <si>
    <t>GATA3_chr10_8111555_TC&gt;T</t>
  </si>
  <si>
    <t>ENST00000379328</t>
  </si>
  <si>
    <t>ACT1293</t>
  </si>
  <si>
    <t>p.P409fs</t>
  </si>
  <si>
    <t>c.1223_1224insT</t>
  </si>
  <si>
    <t>GATA3_chr10_8115874_C&gt;CT</t>
  </si>
  <si>
    <t>p.S408fs</t>
  </si>
  <si>
    <t>c.1221dupC</t>
  </si>
  <si>
    <t>GATA3_chr10_8115871_T&gt;TC</t>
  </si>
  <si>
    <t>p.S427fs</t>
  </si>
  <si>
    <t>c.1278dupA</t>
  </si>
  <si>
    <t>GATA3_chr10_8115928_C&gt;CA</t>
  </si>
  <si>
    <t>ACT2506</t>
  </si>
  <si>
    <t>c.1279dupT</t>
  </si>
  <si>
    <t>GATA3_chr10_8115929_A&gt;AT</t>
  </si>
  <si>
    <t>ACT2516</t>
  </si>
  <si>
    <t>c.925-3_925-2delCA</t>
  </si>
  <si>
    <t>GATA3_chr10_8111432_TCA&gt;T</t>
  </si>
  <si>
    <t>p.G361D</t>
  </si>
  <si>
    <t>c.1082G&gt;A</t>
  </si>
  <si>
    <t>GATA3_chr10_8115733_G&gt;A</t>
  </si>
  <si>
    <t>p.L348R</t>
  </si>
  <si>
    <t>c.1043T&gt;G</t>
  </si>
  <si>
    <t>GATA3_chr10_8111554_T&gt;G</t>
  </si>
  <si>
    <t>p.G444fs</t>
  </si>
  <si>
    <t>c.1331_1332delGT</t>
  </si>
  <si>
    <t>GATA3_chr10_8115981_GGT&gt;G</t>
  </si>
  <si>
    <t>p.P433fs</t>
  </si>
  <si>
    <t>c.1295dupG</t>
  </si>
  <si>
    <t>GATA3_chr10_8115944_T&gt;TG</t>
  </si>
  <si>
    <t>ACT2069</t>
  </si>
  <si>
    <t>GREM1</t>
  </si>
  <si>
    <t>p.E85G</t>
  </si>
  <si>
    <t>c.254A&gt;G</t>
  </si>
  <si>
    <t>GREM1_chr15_33023145_A&gt;G</t>
  </si>
  <si>
    <t>ENST00000300177</t>
  </si>
  <si>
    <t>ACT2512</t>
  </si>
  <si>
    <t>GRIN2A</t>
  </si>
  <si>
    <t>p.D667E</t>
  </si>
  <si>
    <t>c.2001C&gt;G</t>
  </si>
  <si>
    <t>GRIN2A_chr16_9923286_G&gt;C</t>
  </si>
  <si>
    <t>ENST00000396573</t>
  </si>
  <si>
    <t>ACT2484</t>
  </si>
  <si>
    <t>p.T1212M</t>
  </si>
  <si>
    <t>c.3635C&gt;T</t>
  </si>
  <si>
    <t>GRIN2A_chr16_9857766_G&gt;A</t>
  </si>
  <si>
    <t>ACT1227</t>
  </si>
  <si>
    <t>p.V440I</t>
  </si>
  <si>
    <t>c.1318G&gt;A</t>
  </si>
  <si>
    <t>GRIN2A_chr16_9943623_C&gt;T</t>
  </si>
  <si>
    <t>p.R1022C</t>
  </si>
  <si>
    <t>c.3064C&gt;T</t>
  </si>
  <si>
    <t>GRIN2A_chr16_9858337_G&gt;A</t>
  </si>
  <si>
    <t>p.L464V</t>
  </si>
  <si>
    <t>c.1390C&gt;G</t>
  </si>
  <si>
    <t>GRIN2A_chr16_9934900_G&gt;C</t>
  </si>
  <si>
    <t>GSTP1</t>
  </si>
  <si>
    <t>p.P129H</t>
  </si>
  <si>
    <t>c.386C&gt;A</t>
  </si>
  <si>
    <t>GSTP1_chr11_67353624_C&gt;A</t>
  </si>
  <si>
    <t>ENST00000398606</t>
  </si>
  <si>
    <t>HGF</t>
  </si>
  <si>
    <t>p.S386L</t>
  </si>
  <si>
    <t>c.1157C&gt;T</t>
  </si>
  <si>
    <t>HGF_chr7_81355217_G&gt;A</t>
  </si>
  <si>
    <t>ENST00000222390</t>
  </si>
  <si>
    <t>HIST1H1C</t>
  </si>
  <si>
    <t>p.A151T</t>
  </si>
  <si>
    <t>c.451G&gt;A</t>
  </si>
  <si>
    <t>HIST1H1C_chr6_26056206_C&gt;T</t>
  </si>
  <si>
    <t>ENST00000343677</t>
  </si>
  <si>
    <t>p.K139N</t>
  </si>
  <si>
    <t>c.417G&gt;C</t>
  </si>
  <si>
    <t>HIST1H1C_chr6_26056240_C&gt;G</t>
  </si>
  <si>
    <t>HNF1A</t>
  </si>
  <si>
    <t>p.R171*</t>
  </si>
  <si>
    <t>c.511C&gt;T</t>
  </si>
  <si>
    <t>HNF1A_chr12_121426820_C&gt;T</t>
  </si>
  <si>
    <t>ENST00000541395</t>
  </si>
  <si>
    <t>HSP90AA1</t>
  </si>
  <si>
    <t>p.N40D</t>
  </si>
  <si>
    <t>c.118A&gt;G</t>
  </si>
  <si>
    <t>HSP90AA1_chr14_102552598_T&gt;C</t>
  </si>
  <si>
    <t>ENST00000216281</t>
  </si>
  <si>
    <t>HSP90AB1</t>
  </si>
  <si>
    <t>p.V181A</t>
  </si>
  <si>
    <t>c.542T&gt;C</t>
  </si>
  <si>
    <t>HSP90AB1_chr6_44217785_T&gt;C</t>
  </si>
  <si>
    <t>ENST00000353801</t>
  </si>
  <si>
    <t>IGF1R</t>
  </si>
  <si>
    <t>p.S1311L</t>
  </si>
  <si>
    <t>c.3932C&gt;T</t>
  </si>
  <si>
    <t>IGF1R_chr15_99500499_C&gt;T</t>
  </si>
  <si>
    <t>ENST00000268035</t>
  </si>
  <si>
    <t>IKBKB</t>
  </si>
  <si>
    <t>p.K147R</t>
  </si>
  <si>
    <t>c.440A&gt;G</t>
  </si>
  <si>
    <t>IKBKB_chr8_42162756_A&gt;G</t>
  </si>
  <si>
    <t>ENST00000520810</t>
  </si>
  <si>
    <t>IKBKE</t>
  </si>
  <si>
    <t>p.N632D</t>
  </si>
  <si>
    <t>c.1894A&gt;G</t>
  </si>
  <si>
    <t>IKBKE_chr1_206666414_A&gt;G</t>
  </si>
  <si>
    <t>ENST00000367120</t>
  </si>
  <si>
    <t>p.D296N</t>
  </si>
  <si>
    <t>c.886G&gt;A</t>
  </si>
  <si>
    <t>IKBKE_chr1_206651576_G&gt;A</t>
  </si>
  <si>
    <t>ACT2068</t>
  </si>
  <si>
    <t>IRF4</t>
  </si>
  <si>
    <t>p.A73D</t>
  </si>
  <si>
    <t>c.218C&gt;A</t>
  </si>
  <si>
    <t>IRF4_chr6_394822_C&gt;A</t>
  </si>
  <si>
    <t>ENST00000380956</t>
  </si>
  <si>
    <t>ACT1562</t>
  </si>
  <si>
    <t>JAK2</t>
  </si>
  <si>
    <t>p.P390A</t>
  </si>
  <si>
    <t>c.1168C&gt;G</t>
  </si>
  <si>
    <t>JAK2_chr9_5064994_C&gt;G</t>
  </si>
  <si>
    <t>ENST00000381652</t>
  </si>
  <si>
    <t>p.Y201C</t>
  </si>
  <si>
    <t>c.602A&gt;G</t>
  </si>
  <si>
    <t>JAK2_chr9_5050819_A&gt;G</t>
  </si>
  <si>
    <t>c.3060-2A&gt;G</t>
  </si>
  <si>
    <t>JAK2_chr9_5123002_A&gt;G</t>
  </si>
  <si>
    <t>JUN</t>
  </si>
  <si>
    <t>p.E275K</t>
  </si>
  <si>
    <t>c.823G&gt;A</t>
  </si>
  <si>
    <t>JUN_chr1_59247920_C&gt;T</t>
  </si>
  <si>
    <t>ENST00000371222</t>
  </si>
  <si>
    <t>KDM5A</t>
  </si>
  <si>
    <t>p.R568H</t>
  </si>
  <si>
    <t>c.1703G&gt;A</t>
  </si>
  <si>
    <t>KDM5A_chr12_441055_C&gt;T</t>
  </si>
  <si>
    <t>ENST00000399788</t>
  </si>
  <si>
    <t>p.F90L</t>
  </si>
  <si>
    <t>c.268T&gt;C</t>
  </si>
  <si>
    <t>KDM5A_chr12_493295_A&gt;G</t>
  </si>
  <si>
    <t>ACT1546</t>
  </si>
  <si>
    <t>p.R1508W</t>
  </si>
  <si>
    <t>c.4522C&gt;T</t>
  </si>
  <si>
    <t>KDM5A_chr12_402269_G&gt;A</t>
  </si>
  <si>
    <t>KDM5C</t>
  </si>
  <si>
    <t>p.R943Q</t>
  </si>
  <si>
    <t>c.2828G&gt;A</t>
  </si>
  <si>
    <t>KDM5C_chrX_53226021_C&gt;T</t>
  </si>
  <si>
    <t>ENST00000375401</t>
  </si>
  <si>
    <t>KDM6A</t>
  </si>
  <si>
    <t>p.E1102Q</t>
  </si>
  <si>
    <t>c.3304G&gt;C</t>
  </si>
  <si>
    <t>KDM6A_chrX_44942724_G&gt;C</t>
  </si>
  <si>
    <t>ENST00000377967</t>
  </si>
  <si>
    <t>p.E895K</t>
  </si>
  <si>
    <t>c.2683G&gt;A</t>
  </si>
  <si>
    <t>KDM6A_chrX_44929583_G&gt;A</t>
  </si>
  <si>
    <t>p.R658*</t>
  </si>
  <si>
    <t>c.1972C&gt;T</t>
  </si>
  <si>
    <t>KDM6A_chrX_44928872_C&gt;T</t>
  </si>
  <si>
    <t>KDR</t>
  </si>
  <si>
    <t>p.R347H</t>
  </si>
  <si>
    <t>c.1040G&gt;A</t>
  </si>
  <si>
    <t>KDR_chr4_55976872_C&gt;T</t>
  </si>
  <si>
    <t>ENST00000263923</t>
  </si>
  <si>
    <t>KIT</t>
  </si>
  <si>
    <t>p.M651V</t>
  </si>
  <si>
    <t>c.1951A&gt;G</t>
  </si>
  <si>
    <t>KIT_chr4_55594248_A&gt;G</t>
  </si>
  <si>
    <t>ENST00000288135</t>
  </si>
  <si>
    <t>p.P206A</t>
  </si>
  <si>
    <t>c.616C&gt;G</t>
  </si>
  <si>
    <t>KIT_chr4_55564728_C&gt;G</t>
  </si>
  <si>
    <t>p.S713F</t>
  </si>
  <si>
    <t>c.2138C&gt;T</t>
  </si>
  <si>
    <t>KIT_chr4_55595648_C&gt;T</t>
  </si>
  <si>
    <t>KMT2C</t>
  </si>
  <si>
    <t>c.11812+1G&gt;A</t>
  </si>
  <si>
    <t>KMT2C_chr7_151853289_C&gt;T</t>
  </si>
  <si>
    <t>ENST00000262189</t>
  </si>
  <si>
    <t>ACT1231</t>
  </si>
  <si>
    <t>p.R1237*</t>
  </si>
  <si>
    <t>c.3709C&gt;T</t>
  </si>
  <si>
    <t>KMT2C_chr7_151917611_G&gt;A</t>
  </si>
  <si>
    <t>ACT2490</t>
  </si>
  <si>
    <t>p.Q2503*</t>
  </si>
  <si>
    <t>c.7507C&gt;T</t>
  </si>
  <si>
    <t>KMT2C_chr7_151875031_G&gt;A</t>
  </si>
  <si>
    <t>p.D1235N</t>
  </si>
  <si>
    <t>c.3703G&gt;A</t>
  </si>
  <si>
    <t>KMT2C_chr7_151917617_C&gt;T</t>
  </si>
  <si>
    <t>p.D2850N</t>
  </si>
  <si>
    <t>c.8548G&gt;A</t>
  </si>
  <si>
    <t>KMT2C_chr7_151873990_C&gt;T</t>
  </si>
  <si>
    <t>p.C385F</t>
  </si>
  <si>
    <t>c.1154G&gt;T</t>
  </si>
  <si>
    <t>KMT2C_chr7_151962153_C&gt;A</t>
  </si>
  <si>
    <t>p.E336G</t>
  </si>
  <si>
    <t>c.1007A&gt;G</t>
  </si>
  <si>
    <t>KMT2C_chr7_151970795_T&gt;C</t>
  </si>
  <si>
    <t>p.G826C</t>
  </si>
  <si>
    <t>c.2476G&gt;T</t>
  </si>
  <si>
    <t>KMT2C_chr7_151945043_C&gt;A</t>
  </si>
  <si>
    <t>p.E78fs</t>
  </si>
  <si>
    <t>c.232_233delGA</t>
  </si>
  <si>
    <t>KMT2C_chr7_152055688_TTC&gt;T</t>
  </si>
  <si>
    <t>ACT2076</t>
  </si>
  <si>
    <t>p.P3286S</t>
  </si>
  <si>
    <t>c.9856C&gt;T</t>
  </si>
  <si>
    <t>KMT2C_chr7_151860806_G&gt;A</t>
  </si>
  <si>
    <t>p.S321N</t>
  </si>
  <si>
    <t>c.962G&gt;A</t>
  </si>
  <si>
    <t>KMT2C_chr7_151970840_C&gt;T</t>
  </si>
  <si>
    <t>KMT2D</t>
  </si>
  <si>
    <t>p.M2829fs</t>
  </si>
  <si>
    <t>c.8483_8484insT</t>
  </si>
  <si>
    <t>KMT2D_chr12_49432655_G&gt;GA</t>
  </si>
  <si>
    <t>ENST00000301067</t>
  </si>
  <si>
    <t>p.L3619V</t>
  </si>
  <si>
    <t>c.10855C&gt;G</t>
  </si>
  <si>
    <t>KMT2D_chr12_49427633_G&gt;C</t>
  </si>
  <si>
    <t>LIG1</t>
  </si>
  <si>
    <t>LIG1_chr19_48637283_C&gt;G</t>
  </si>
  <si>
    <t>ENST00000263274</t>
  </si>
  <si>
    <t>LMO1</t>
  </si>
  <si>
    <t>c.240-6C&gt;T</t>
  </si>
  <si>
    <t>LMO1_chr11_8248653_G&gt;A</t>
  </si>
  <si>
    <t>ENST00000335790</t>
  </si>
  <si>
    <t>LRP1B</t>
  </si>
  <si>
    <t>p.E1259*</t>
  </si>
  <si>
    <t>c.3774dupT</t>
  </si>
  <si>
    <t>LRP1B_chr2_141643896_C&gt;CA</t>
  </si>
  <si>
    <t>ENST00000389484</t>
  </si>
  <si>
    <t>ACT1556</t>
  </si>
  <si>
    <t>c.13560+1G&gt;T</t>
  </si>
  <si>
    <t>LRP1B_chr2_140995720_C&gt;A</t>
  </si>
  <si>
    <t>LYN</t>
  </si>
  <si>
    <t>p.L327F</t>
  </si>
  <si>
    <t>c.981G&gt;T</t>
  </si>
  <si>
    <t>LYN_chr8_56882283_G&gt;T</t>
  </si>
  <si>
    <t>ENST00000519728</t>
  </si>
  <si>
    <t>ACT2497</t>
  </si>
  <si>
    <t>MAP2K4</t>
  </si>
  <si>
    <t>p.D285V</t>
  </si>
  <si>
    <t>c.854A&gt;T</t>
  </si>
  <si>
    <t>MAP2K4_chr17_12028651_A&gt;T</t>
  </si>
  <si>
    <t>ENST00000353533</t>
  </si>
  <si>
    <t>MAP3K1</t>
  </si>
  <si>
    <t>p.K1272fs</t>
  </si>
  <si>
    <t>c.3815_3816insTA</t>
  </si>
  <si>
    <t>MAP3K1_chr5_56179501_A&gt;AAT</t>
  </si>
  <si>
    <t>ENST00000399503</t>
  </si>
  <si>
    <t>p.T261fs</t>
  </si>
  <si>
    <t>c.774_777dupAGGT</t>
  </si>
  <si>
    <t>MAP3K1_chr5_56155681_C&gt;CAGGT</t>
  </si>
  <si>
    <t>p.M1297_S1299delinsI</t>
  </si>
  <si>
    <t>c.3891_3896delGATGAG</t>
  </si>
  <si>
    <t>MAP3K1_chr5_56180561_TGATGAG&gt;T</t>
  </si>
  <si>
    <t>p.A784G</t>
  </si>
  <si>
    <t>c.2351C&gt;G</t>
  </si>
  <si>
    <t>MAP3K1_chr5_56177081_C&gt;G</t>
  </si>
  <si>
    <t>p.L1301Q</t>
  </si>
  <si>
    <t>c.3902T&gt;A</t>
  </si>
  <si>
    <t>MAP3K1_chr5_56180573_T&gt;A</t>
  </si>
  <si>
    <t>p.L760V</t>
  </si>
  <si>
    <t>c.2278C&gt;G</t>
  </si>
  <si>
    <t>MAP3K1_chr5_56177008_C&gt;G</t>
  </si>
  <si>
    <t>ACT2030</t>
  </si>
  <si>
    <t>p.W197G</t>
  </si>
  <si>
    <t>c.589T&gt;G</t>
  </si>
  <si>
    <t>MAP3K1_chr5_56152533_T&gt;G</t>
  </si>
  <si>
    <t>p.S398*</t>
  </si>
  <si>
    <t>c.1193C&gt;G</t>
  </si>
  <si>
    <t>MAP3K1_chr5_56161696_C&gt;G</t>
  </si>
  <si>
    <t>MAP3K7</t>
  </si>
  <si>
    <t>p.M388V</t>
  </si>
  <si>
    <t>c.1162A&gt;G</t>
  </si>
  <si>
    <t>MAP3K7_chr6_91257025_T&gt;C</t>
  </si>
  <si>
    <t>ENST00000369329</t>
  </si>
  <si>
    <t>MAPK3</t>
  </si>
  <si>
    <t>p.Q372*</t>
  </si>
  <si>
    <t>c.1114C&gt;T</t>
  </si>
  <si>
    <t>MAPK3_chr16_30128015_G&gt;A</t>
  </si>
  <si>
    <t>ENST00000263025</t>
  </si>
  <si>
    <t>MDM2</t>
  </si>
  <si>
    <t>p.K70N</t>
  </si>
  <si>
    <t>c.210A&gt;C</t>
  </si>
  <si>
    <t>MDM2_chr12_69210627_A&gt;C</t>
  </si>
  <si>
    <t>ENST00000462284</t>
  </si>
  <si>
    <t>MED12</t>
  </si>
  <si>
    <t>p.R1357C</t>
  </si>
  <si>
    <t>c.4069C&gt;T</t>
  </si>
  <si>
    <t>MED12_chrX_70351421_C&gt;T</t>
  </si>
  <si>
    <t>ENST00000333646</t>
  </si>
  <si>
    <t>p.R1733Q</t>
  </si>
  <si>
    <t>c.5198G&gt;A</t>
  </si>
  <si>
    <t>MED12_chrX_70356303_G&gt;A</t>
  </si>
  <si>
    <t>p.L1417=</t>
  </si>
  <si>
    <t>c.4251C&gt;T</t>
  </si>
  <si>
    <t>MED12_chrX_70352054_C&gt;T</t>
  </si>
  <si>
    <t>p.R1862H</t>
  </si>
  <si>
    <t>c.5585G&gt;A</t>
  </si>
  <si>
    <t>MED12_chrX_70357070_G&gt;A</t>
  </si>
  <si>
    <t>MEF2B</t>
  </si>
  <si>
    <t>p.T87M</t>
  </si>
  <si>
    <t>c.260C&gt;T</t>
  </si>
  <si>
    <t>MEF2B_chr19_19258640_G&gt;A</t>
  </si>
  <si>
    <t>ENST00000602424</t>
  </si>
  <si>
    <t>ACT2061</t>
  </si>
  <si>
    <t>p.E86K</t>
  </si>
  <si>
    <t>c.256G&gt;A</t>
  </si>
  <si>
    <t>MEF2B_chr19_19260037_C&gt;T</t>
  </si>
  <si>
    <t>MEN1</t>
  </si>
  <si>
    <t>p.P600L</t>
  </si>
  <si>
    <t>c.1799C&gt;T</t>
  </si>
  <si>
    <t>MEN1_chr11_64571855_G&gt;A</t>
  </si>
  <si>
    <t>ENST00000394374</t>
  </si>
  <si>
    <t>MET</t>
  </si>
  <si>
    <t>p.A179T</t>
  </si>
  <si>
    <t>c.535G&gt;A</t>
  </si>
  <si>
    <t>MET_chr7_116339673_G&gt;A</t>
  </si>
  <si>
    <t>ENST00000318493</t>
  </si>
  <si>
    <t>p.R739C</t>
  </si>
  <si>
    <t>c.2215C&gt;T</t>
  </si>
  <si>
    <t>MET_chr7_116398625_C&gt;T</t>
  </si>
  <si>
    <t>p.E267K</t>
  </si>
  <si>
    <t>c.799G&gt;A</t>
  </si>
  <si>
    <t>MET_chr7_116339937_G&gt;A</t>
  </si>
  <si>
    <t>ACT2063</t>
  </si>
  <si>
    <t>MRE11</t>
  </si>
  <si>
    <t>p.R604G</t>
  </si>
  <si>
    <t>c.1810C&gt;G</t>
  </si>
  <si>
    <t>MRE11_chr11_94179033_G&gt;C</t>
  </si>
  <si>
    <t>ENST00000323929</t>
  </si>
  <si>
    <t>ACT2491</t>
  </si>
  <si>
    <t>MSH6</t>
  </si>
  <si>
    <t>p.F421fs</t>
  </si>
  <si>
    <t>c.1263delT</t>
  </si>
  <si>
    <t>MSH6_chr2_48026382_CT&gt;C</t>
  </si>
  <si>
    <t>ENST00000234420</t>
  </si>
  <si>
    <t>p.V592fs</t>
  </si>
  <si>
    <t>c.1773_1774insC</t>
  </si>
  <si>
    <t>MSH6_chr2_48026895_A&gt;AC</t>
  </si>
  <si>
    <t>c.3557-2A&gt;G</t>
  </si>
  <si>
    <t>MSH6_chr2_48032755_A&gt;G</t>
  </si>
  <si>
    <t>MUC16</t>
  </si>
  <si>
    <t>p.N4010D</t>
  </si>
  <si>
    <t>c.12028A&gt;G</t>
  </si>
  <si>
    <t>MUC16_chr19_9075418_T&gt;C</t>
  </si>
  <si>
    <t>ENST00000397910</t>
  </si>
  <si>
    <t>p.D14505V</t>
  </si>
  <si>
    <t>c.43514A&gt;T</t>
  </si>
  <si>
    <t>MUC16_chr19_8959618_T&gt;A</t>
  </si>
  <si>
    <t>p.Q10740P</t>
  </si>
  <si>
    <t>c.32219A&gt;C</t>
  </si>
  <si>
    <t>MUC16_chr19_9049412_T&gt;G</t>
  </si>
  <si>
    <t>p.L627F</t>
  </si>
  <si>
    <t>c.1879C&gt;T</t>
  </si>
  <si>
    <t>MUC16_chr19_9089936_G&gt;A</t>
  </si>
  <si>
    <t>p.S1127L</t>
  </si>
  <si>
    <t>c.3380C&gt;T</t>
  </si>
  <si>
    <t>MUC16_chr19_9088435_G&gt;A</t>
  </si>
  <si>
    <t>p.S8129F</t>
  </si>
  <si>
    <t>c.24386C&gt;T</t>
  </si>
  <si>
    <t>MUC16_chr19_9063060_G&gt;A</t>
  </si>
  <si>
    <t>p.V12744I</t>
  </si>
  <si>
    <t>c.38230G&gt;A</t>
  </si>
  <si>
    <t>MUC16_chr19_9015358_C&gt;T</t>
  </si>
  <si>
    <t>p.S12167C</t>
  </si>
  <si>
    <t>c.36499A&gt;T</t>
  </si>
  <si>
    <t>MUC16_chr19_9028293_T&gt;A</t>
  </si>
  <si>
    <t>p.A11137G</t>
  </si>
  <si>
    <t>c.33410C&gt;G</t>
  </si>
  <si>
    <t>MUC16_chr19_9048221_G&gt;C</t>
  </si>
  <si>
    <t>p.R9414T</t>
  </si>
  <si>
    <t>c.28241G&gt;C</t>
  </si>
  <si>
    <t>MUC16_chr19_9059205_C&gt;G</t>
  </si>
  <si>
    <t>p.K4202N</t>
  </si>
  <si>
    <t>c.12606G&gt;C</t>
  </si>
  <si>
    <t>MUC16_chr19_9074840_C&gt;G</t>
  </si>
  <si>
    <t>p.S7611C</t>
  </si>
  <si>
    <t>c.22832C&gt;G</t>
  </si>
  <si>
    <t>MUC16_chr19_9064614_G&gt;C</t>
  </si>
  <si>
    <t>p.Q13023*</t>
  </si>
  <si>
    <t>c.39067C&gt;T</t>
  </si>
  <si>
    <t>MUC16_chr19_9009659_G&gt;A</t>
  </si>
  <si>
    <t>p.R13554C</t>
  </si>
  <si>
    <t>c.40660C&gt;T</t>
  </si>
  <si>
    <t>MUC16_chr19_8999515_G&gt;A</t>
  </si>
  <si>
    <t>p.M322V</t>
  </si>
  <si>
    <t>c.964A&gt;G</t>
  </si>
  <si>
    <t>MUC16_chr19_9090851_T&gt;C</t>
  </si>
  <si>
    <t>ACT2487</t>
  </si>
  <si>
    <t>MUC4</t>
  </si>
  <si>
    <t>c.15872-6C&gt;T</t>
  </si>
  <si>
    <t>MUC4_chr3_195475941_G&gt;A</t>
  </si>
  <si>
    <t>ENST00000463781</t>
  </si>
  <si>
    <t>p.P5149A</t>
  </si>
  <si>
    <t>c.15445C&gt;G</t>
  </si>
  <si>
    <t>MUC4_chr3_195479985_G&gt;C</t>
  </si>
  <si>
    <t>p.L4354V</t>
  </si>
  <si>
    <t>c.13060C&gt;G</t>
  </si>
  <si>
    <t>MUC4_chr3_195501060_G&gt;C</t>
  </si>
  <si>
    <t>MUC6</t>
  </si>
  <si>
    <t>p.T1807fs</t>
  </si>
  <si>
    <t>c.5417_5418insG</t>
  </si>
  <si>
    <t>MUC6_chr11_1017383_G&gt;GC</t>
  </si>
  <si>
    <t>ENST00000421673</t>
  </si>
  <si>
    <t>p.T1635P</t>
  </si>
  <si>
    <t>c.4903A&gt;C</t>
  </si>
  <si>
    <t>MUC6_chr11_1017898_T&gt;G</t>
  </si>
  <si>
    <t>p.A1704P</t>
  </si>
  <si>
    <t>c.5110G&gt;C</t>
  </si>
  <si>
    <t>MUC6_chr11_1017691_C&gt;G</t>
  </si>
  <si>
    <t>NBN</t>
  </si>
  <si>
    <t>p.E736Q</t>
  </si>
  <si>
    <t>c.2206G&gt;C</t>
  </si>
  <si>
    <t>NBN_chr8_90949282_C&gt;G</t>
  </si>
  <si>
    <t>ENST00000265433</t>
  </si>
  <si>
    <t>NF1</t>
  </si>
  <si>
    <t>p.R461*</t>
  </si>
  <si>
    <t>c.1381C&gt;T</t>
  </si>
  <si>
    <t>NF1_chr17_29533378_C&gt;T</t>
  </si>
  <si>
    <t>ENST00000358273</t>
  </si>
  <si>
    <t>p.G2512D</t>
  </si>
  <si>
    <t>c.7535G&gt;A</t>
  </si>
  <si>
    <t>NF1_chr17_29679352_G&gt;A</t>
  </si>
  <si>
    <t>p.A2646T</t>
  </si>
  <si>
    <t>c.7936G&gt;A</t>
  </si>
  <si>
    <t>NF1_chr17_29684353_G&gt;A</t>
  </si>
  <si>
    <t>c.889-1G&gt;A</t>
  </si>
  <si>
    <t>NF1_chr17_29527439_G&gt;A</t>
  </si>
  <si>
    <t>NOTCH1</t>
  </si>
  <si>
    <t>p.S435F</t>
  </si>
  <si>
    <t>c.1304C&gt;T</t>
  </si>
  <si>
    <t>NOTCH1_chr9_139412341_G&gt;A</t>
  </si>
  <si>
    <t>ENST00000277541</t>
  </si>
  <si>
    <t>NOTCH2</t>
  </si>
  <si>
    <t>c.3338-5C&gt;A</t>
  </si>
  <si>
    <t>NOTCH2_chr1_120480094_G&gt;T</t>
  </si>
  <si>
    <t>ENST00000256646</t>
  </si>
  <si>
    <t>NOTCH4</t>
  </si>
  <si>
    <t>p.E319*</t>
  </si>
  <si>
    <t>c.955G&gt;T</t>
  </si>
  <si>
    <t>NOTCH4_chr6_32188386_C&gt;A</t>
  </si>
  <si>
    <t>ENST00000375023</t>
  </si>
  <si>
    <t>p.R1652S</t>
  </si>
  <si>
    <t>c.4954C&gt;A</t>
  </si>
  <si>
    <t>NOTCH4_chr6_32165174_G&gt;T</t>
  </si>
  <si>
    <t>p.P1976Q</t>
  </si>
  <si>
    <t>c.5927C&gt;A</t>
  </si>
  <si>
    <t>NOTCH4_chr6_32163299_G&gt;T</t>
  </si>
  <si>
    <t>NSD1</t>
  </si>
  <si>
    <t>p.E1144D</t>
  </si>
  <si>
    <t>c.3432G&gt;T</t>
  </si>
  <si>
    <t>NSD1_chr5_176638832_G&gt;T</t>
  </si>
  <si>
    <t>ENST00000439151</t>
  </si>
  <si>
    <t>NTRK2</t>
  </si>
  <si>
    <t>p.S492C</t>
  </si>
  <si>
    <t>c.1475C&gt;G</t>
  </si>
  <si>
    <t>NTRK2_chr9_87482236_C&gt;G</t>
  </si>
  <si>
    <t>ENST00000376213</t>
  </si>
  <si>
    <t>PAK3</t>
  </si>
  <si>
    <t>c.1256-6C&gt;T</t>
  </si>
  <si>
    <t>PAK3_chrX_110439666_C&gt;T</t>
  </si>
  <si>
    <t>ENST00000262836</t>
  </si>
  <si>
    <t>PALB2</t>
  </si>
  <si>
    <t>p.Q559K</t>
  </si>
  <si>
    <t>c.1675C&gt;A</t>
  </si>
  <si>
    <t>PALB2_chr16_23646192_G&gt;T</t>
  </si>
  <si>
    <t>ENST00000261584</t>
  </si>
  <si>
    <t>ACT2058</t>
  </si>
  <si>
    <t>PARP1</t>
  </si>
  <si>
    <t>c.2964-3C&gt;G</t>
  </si>
  <si>
    <t>PARP1_chr1_226549245_G&gt;C</t>
  </si>
  <si>
    <t>ENST00000366794</t>
  </si>
  <si>
    <t>PBRM1</t>
  </si>
  <si>
    <t>p.R1063Q</t>
  </si>
  <si>
    <t>c.3188G&gt;A</t>
  </si>
  <si>
    <t>PBRM1_chr3_52620565_C&gt;T</t>
  </si>
  <si>
    <t>ENST00000394830</t>
  </si>
  <si>
    <t>PDGFRA</t>
  </si>
  <si>
    <t>p.E446V</t>
  </si>
  <si>
    <t>c.1337A&gt;T</t>
  </si>
  <si>
    <t>PDGFRA_chr4_55138660_A&gt;T</t>
  </si>
  <si>
    <t>ENST00000257290</t>
  </si>
  <si>
    <t>PDIA3</t>
  </si>
  <si>
    <t>p.R471H</t>
  </si>
  <si>
    <t>c.1412G&gt;A</t>
  </si>
  <si>
    <t>PDIA3_chr15_44063310_G&gt;A</t>
  </si>
  <si>
    <t>ENST00000300289</t>
  </si>
  <si>
    <t>PGF</t>
  </si>
  <si>
    <t>p.V62M</t>
  </si>
  <si>
    <t>c.184G&gt;A</t>
  </si>
  <si>
    <t>PGF_chr14_75416191_C&gt;T</t>
  </si>
  <si>
    <t>ENST00000555567</t>
  </si>
  <si>
    <t>PIK3C2B</t>
  </si>
  <si>
    <t>p.R616H</t>
  </si>
  <si>
    <t>c.1847G&gt;A</t>
  </si>
  <si>
    <t>PIK3C2B_chr1_204425080_C&gt;T</t>
  </si>
  <si>
    <t>ENST00000367187</t>
  </si>
  <si>
    <t>ACT1288</t>
  </si>
  <si>
    <t>PIK3CA</t>
  </si>
  <si>
    <t>p.G451fs</t>
  </si>
  <si>
    <t>c.1351_1357delGGATTAG</t>
  </si>
  <si>
    <t>PIK3CA_chr3_178928072_TGGATTAG&gt;T</t>
  </si>
  <si>
    <t>ENST00000263967</t>
  </si>
  <si>
    <t>p.P458R</t>
  </si>
  <si>
    <t>c.1373C&gt;G</t>
  </si>
  <si>
    <t>PIK3CA_chr3_178928095_C&gt;G</t>
  </si>
  <si>
    <t>p.N345K</t>
  </si>
  <si>
    <t>c.1035T&gt;A</t>
  </si>
  <si>
    <t>PIK3CA_chr3_178921553_T&gt;A</t>
  </si>
  <si>
    <t>p.C420R</t>
  </si>
  <si>
    <t>c.1258T&gt;C</t>
  </si>
  <si>
    <t>PIK3CA_chr3_178927980_T&gt;C</t>
  </si>
  <si>
    <t>p.Q546H</t>
  </si>
  <si>
    <t>c.1638G&gt;C</t>
  </si>
  <si>
    <t>PIK3CA_chr3_178936096_G&gt;C</t>
  </si>
  <si>
    <t>ACT2026</t>
  </si>
  <si>
    <t>p.E542K</t>
  </si>
  <si>
    <t>c.1624G&gt;A</t>
  </si>
  <si>
    <t>PIK3CA_chr3_178936082_G&gt;A</t>
  </si>
  <si>
    <t>ACT2502</t>
  </si>
  <si>
    <t>p.E545A</t>
  </si>
  <si>
    <t>c.1634A&gt;C</t>
  </si>
  <si>
    <t>PIK3CA_chr3_178936092_A&gt;C</t>
  </si>
  <si>
    <t>ACT2482</t>
  </si>
  <si>
    <t>p.E545K</t>
  </si>
  <si>
    <t>c.1633G&gt;A</t>
  </si>
  <si>
    <t>PIK3CA_chr3_178936091_G&gt;A</t>
  </si>
  <si>
    <t>ACT2517</t>
  </si>
  <si>
    <t>ACT2522</t>
  </si>
  <si>
    <t>p.E726K</t>
  </si>
  <si>
    <t>c.2176G&gt;A</t>
  </si>
  <si>
    <t>PIK3CA_chr3_178938934_G&gt;A</t>
  </si>
  <si>
    <t>p.H1047R</t>
  </si>
  <si>
    <t>c.3140A&gt;G</t>
  </si>
  <si>
    <t>PIK3CA_chr3_178952085_A&gt;G</t>
  </si>
  <si>
    <t>ACT2485</t>
  </si>
  <si>
    <t>ACT2503</t>
  </si>
  <si>
    <t>ACT2508</t>
  </si>
  <si>
    <t>ACT1434</t>
  </si>
  <si>
    <t>ACT2515</t>
  </si>
  <si>
    <t>p.H1047L</t>
  </si>
  <si>
    <t>c.3140A&gt;T</t>
  </si>
  <si>
    <t>PIK3CA_chr3_178952085_A&gt;T</t>
  </si>
  <si>
    <t>p.K111N</t>
  </si>
  <si>
    <t>c.333G&gt;C</t>
  </si>
  <si>
    <t>PIK3CA_chr3_178916946_G&gt;C</t>
  </si>
  <si>
    <t>p.P471L</t>
  </si>
  <si>
    <t>c.1412C&gt;T</t>
  </si>
  <si>
    <t>PIK3CA_chr3_178928226_C&gt;T</t>
  </si>
  <si>
    <t>p.G1049R</t>
  </si>
  <si>
    <t>c.3145G&gt;C</t>
  </si>
  <si>
    <t>PIK3CA_chr3_178952090_G&gt;C</t>
  </si>
  <si>
    <t>ACT1284</t>
  </si>
  <si>
    <t>p.L452_N457delinsY</t>
  </si>
  <si>
    <t>c.1355_1369delTAGAAGATTTGCTGA</t>
  </si>
  <si>
    <t>PIK3CA_chr3_178928076_TTAGAAGATTTGCTGA&gt;T</t>
  </si>
  <si>
    <t>p.M164I</t>
  </si>
  <si>
    <t>c.492G&gt;A</t>
  </si>
  <si>
    <t>PIK3CA_chr3_178917617_G&gt;A</t>
  </si>
  <si>
    <t>PIK3CG</t>
  </si>
  <si>
    <t>c.2538+7T&gt;G</t>
  </si>
  <si>
    <t>PIK3CG_chr7_106520117_T&gt;G</t>
  </si>
  <si>
    <t>ENST00000359195</t>
  </si>
  <si>
    <t>p.E317K</t>
  </si>
  <si>
    <t>c.949G&gt;A</t>
  </si>
  <si>
    <t>PIK3CG_chr7_106508955_G&gt;A</t>
  </si>
  <si>
    <t>PIK3R1</t>
  </si>
  <si>
    <t>p.I571_T576delinsM</t>
  </si>
  <si>
    <t>c.1713_1727delCCAGCTGAGAAAGAC</t>
  </si>
  <si>
    <t>PIK3R1_chr5_67591119_TCCAGCTGAGAAAGAC&gt;T</t>
  </si>
  <si>
    <t>ENST00000521381</t>
  </si>
  <si>
    <t>p.Y580_L581del</t>
  </si>
  <si>
    <t>c.1738_1743delTACTTG</t>
  </si>
  <si>
    <t>PIK3R1_chr5_67591144_ATACTTG&gt;A</t>
  </si>
  <si>
    <t>p.F456_Q457del</t>
  </si>
  <si>
    <t>c.1365_1370delGTTTCA</t>
  </si>
  <si>
    <t>PIK3R1_chr5_67589598_CTCAGTT&gt;C</t>
  </si>
  <si>
    <t>ACT2062</t>
  </si>
  <si>
    <t>p.A720V</t>
  </si>
  <si>
    <t>c.2159C&gt;T</t>
  </si>
  <si>
    <t>PIK3R1_chr5_67593413_C&gt;T</t>
  </si>
  <si>
    <t>PIK3R2</t>
  </si>
  <si>
    <t>p.R571C</t>
  </si>
  <si>
    <t>c.1711C&gt;T</t>
  </si>
  <si>
    <t>PIK3R2_chr19_18278091_C&gt;T</t>
  </si>
  <si>
    <t>ENST00000222254</t>
  </si>
  <si>
    <t>PIK3R3</t>
  </si>
  <si>
    <t>c.107-3T&gt;C</t>
  </si>
  <si>
    <t>PIK3R3_chr1_46546425_A&gt;G</t>
  </si>
  <si>
    <t>ENST00000262741</t>
  </si>
  <si>
    <t>ACT1530</t>
  </si>
  <si>
    <t>PMS2</t>
  </si>
  <si>
    <t>p.M622R</t>
  </si>
  <si>
    <t>c.1865T&gt;G</t>
  </si>
  <si>
    <t>PMS2_chr7_6026531_A&gt;C</t>
  </si>
  <si>
    <t>ENST00000265849</t>
  </si>
  <si>
    <t>p.T569A</t>
  </si>
  <si>
    <t>c.1705A&gt;G</t>
  </si>
  <si>
    <t>PMS2_chr7_6026691_T&gt;C</t>
  </si>
  <si>
    <t>POLE</t>
  </si>
  <si>
    <t>p.E991Q</t>
  </si>
  <si>
    <t>c.2971G&gt;C</t>
  </si>
  <si>
    <t>POLE_chr12_133237644_C&gt;G</t>
  </si>
  <si>
    <t>ENST00000320574</t>
  </si>
  <si>
    <t>p.Q2184fs</t>
  </si>
  <si>
    <t>c.6551_6552delAG</t>
  </si>
  <si>
    <t>POLE_chr12_133202335_ACT&gt;A</t>
  </si>
  <si>
    <t>PPP2R1A</t>
  </si>
  <si>
    <t>p.R183Q</t>
  </si>
  <si>
    <t>c.548G&gt;A</t>
  </si>
  <si>
    <t>PPP2R1A_chr19_52715983_G&gt;A</t>
  </si>
  <si>
    <t>ENST00000322088</t>
  </si>
  <si>
    <t>p.D18H</t>
  </si>
  <si>
    <t>c.52G&gt;C</t>
  </si>
  <si>
    <t>PPP2R1A_chr19_52693401_G&gt;C</t>
  </si>
  <si>
    <t>PRKCG</t>
  </si>
  <si>
    <t>p.R104C</t>
  </si>
  <si>
    <t>c.310C&gt;T</t>
  </si>
  <si>
    <t>PRKCG_chr19_54392916_C&gt;T</t>
  </si>
  <si>
    <t>ENST00000263431</t>
  </si>
  <si>
    <t>p.E156K</t>
  </si>
  <si>
    <t>c.466G&gt;A</t>
  </si>
  <si>
    <t>PRKCG_chr19_54393208_G&gt;A</t>
  </si>
  <si>
    <t>PRKCI</t>
  </si>
  <si>
    <t>p.S194C</t>
  </si>
  <si>
    <t>c.581C&gt;G</t>
  </si>
  <si>
    <t>PRKCI_chr3_169988339_C&gt;G</t>
  </si>
  <si>
    <t>ENST00000295797</t>
  </si>
  <si>
    <t>PRKCQ</t>
  </si>
  <si>
    <t>p.N11S</t>
  </si>
  <si>
    <t>c.32A&gt;G</t>
  </si>
  <si>
    <t>PRKCQ_chr10_6557066_T&gt;C</t>
  </si>
  <si>
    <t>ENST00000263125</t>
  </si>
  <si>
    <t>PRKDC</t>
  </si>
  <si>
    <t>p.A1618V</t>
  </si>
  <si>
    <t>c.4853C&gt;T</t>
  </si>
  <si>
    <t>PRKDC_chr8_48794579_G&gt;A</t>
  </si>
  <si>
    <t>ENST00000314191</t>
  </si>
  <si>
    <t>p.L3679V</t>
  </si>
  <si>
    <t>c.11035C&gt;G</t>
  </si>
  <si>
    <t>PRKDC_chr8_48697743_G&gt;C</t>
  </si>
  <si>
    <t>p.Q3786*</t>
  </si>
  <si>
    <t>c.11356C&gt;T</t>
  </si>
  <si>
    <t>PRKDC_chr8_48694976_G&gt;A</t>
  </si>
  <si>
    <t>p.D3850Y</t>
  </si>
  <si>
    <t>c.11548G&gt;T</t>
  </si>
  <si>
    <t>PRKDC_chr8_48691593_C&gt;A</t>
  </si>
  <si>
    <t>p.E2409K</t>
  </si>
  <si>
    <t>c.7225G&gt;A</t>
  </si>
  <si>
    <t>PRKDC_chr8_48761767_C&gt;T</t>
  </si>
  <si>
    <t>PRKN</t>
  </si>
  <si>
    <t>c.1167+2dupT</t>
  </si>
  <si>
    <t>PRKN_chr6_161807823_T&gt;TA</t>
  </si>
  <si>
    <t>ENST00000366898</t>
  </si>
  <si>
    <t>p.R366W</t>
  </si>
  <si>
    <t>c.1096C&gt;T</t>
  </si>
  <si>
    <t>PRKN_chr6_161807897_G&gt;A</t>
  </si>
  <si>
    <t>PSME3</t>
  </si>
  <si>
    <t>p.T83A</t>
  </si>
  <si>
    <t>c.247A&gt;G</t>
  </si>
  <si>
    <t>PSME3_chr17_40989669_A&gt;G</t>
  </si>
  <si>
    <t>ENST00000293362</t>
  </si>
  <si>
    <t>PTCH1</t>
  </si>
  <si>
    <t>p.P813L</t>
  </si>
  <si>
    <t>c.2438C&gt;T</t>
  </si>
  <si>
    <t>PTCH1_chr9_98229520_G&gt;A</t>
  </si>
  <si>
    <t>ENST00000331920</t>
  </si>
  <si>
    <t>p.V355I</t>
  </si>
  <si>
    <t>c.1063G&gt;A</t>
  </si>
  <si>
    <t>PTCH1_chr9_98242255_C&gt;T</t>
  </si>
  <si>
    <t>PTEN</t>
  </si>
  <si>
    <t>p.K163Q</t>
  </si>
  <si>
    <t>c.487A&gt;C</t>
  </si>
  <si>
    <t>PTEN_chr10_89693003_A&gt;C</t>
  </si>
  <si>
    <t>ENST00000371953</t>
  </si>
  <si>
    <t>p.A192fs</t>
  </si>
  <si>
    <t>c.574delG</t>
  </si>
  <si>
    <t>PTEN_chr10_89711954_TG&gt;T</t>
  </si>
  <si>
    <t>p.L320*</t>
  </si>
  <si>
    <t>c.959delT</t>
  </si>
  <si>
    <t>PTEN_chr10_89720805_CT&gt;C</t>
  </si>
  <si>
    <t>p.Y138fs</t>
  </si>
  <si>
    <t>c.413_414delAT</t>
  </si>
  <si>
    <t>PTEN_chr10_89692926_CAT&gt;C</t>
  </si>
  <si>
    <t>p.Q17*</t>
  </si>
  <si>
    <t>c.49C&gt;T</t>
  </si>
  <si>
    <t>PTEN_chr10_89624275_C&gt;T</t>
  </si>
  <si>
    <t>PTGS2</t>
  </si>
  <si>
    <t>p.D483N</t>
  </si>
  <si>
    <t>c.1447G&gt;A</t>
  </si>
  <si>
    <t>PTGS2_chr1_186643853_C&gt;T</t>
  </si>
  <si>
    <t>ENST00000367468</t>
  </si>
  <si>
    <t>RAD50</t>
  </si>
  <si>
    <t>p.K735I</t>
  </si>
  <si>
    <t>c.2204A&gt;T</t>
  </si>
  <si>
    <t>RAD50_chr5_131940594_A&gt;T</t>
  </si>
  <si>
    <t>ENST00000378823</t>
  </si>
  <si>
    <t>p.S308*</t>
  </si>
  <si>
    <t>c.923C&gt;G</t>
  </si>
  <si>
    <t>RAD50_chr5_131925417_C&gt;G</t>
  </si>
  <si>
    <t>RAD51B</t>
  </si>
  <si>
    <t>p.A239V</t>
  </si>
  <si>
    <t>c.716C&gt;T</t>
  </si>
  <si>
    <t>RAD51B_chr14_68353881_C&gt;T</t>
  </si>
  <si>
    <t>ENST00000487270</t>
  </si>
  <si>
    <t>p.S57N</t>
  </si>
  <si>
    <t>c.170G&gt;A</t>
  </si>
  <si>
    <t>RAD51B_chr14_68292266_G&gt;A</t>
  </si>
  <si>
    <t>ACT1552</t>
  </si>
  <si>
    <t>RB1</t>
  </si>
  <si>
    <t>p.A74fs</t>
  </si>
  <si>
    <t>c.219_220dupAG</t>
  </si>
  <si>
    <t>RB1_chr13_48881488_C&gt;CAG</t>
  </si>
  <si>
    <t>ENST00000267163</t>
  </si>
  <si>
    <t>p.L64*</t>
  </si>
  <si>
    <t>c.191T&gt;A</t>
  </si>
  <si>
    <t>RB1_chr13_48881469_T&gt;A</t>
  </si>
  <si>
    <t>RBM10</t>
  </si>
  <si>
    <t>p.R42H</t>
  </si>
  <si>
    <t>c.125G&gt;A</t>
  </si>
  <si>
    <t>RBM10_chrX_47028821_G&gt;A</t>
  </si>
  <si>
    <t>ENST00000377604</t>
  </si>
  <si>
    <t>p.F347L</t>
  </si>
  <si>
    <t>c.1039T&gt;C</t>
  </si>
  <si>
    <t>RBM10_chrX_47039416_T&gt;C</t>
  </si>
  <si>
    <t>ACT2488</t>
  </si>
  <si>
    <t>RECQL4</t>
  </si>
  <si>
    <t>p.T684S</t>
  </si>
  <si>
    <t>c.2050A&gt;T</t>
  </si>
  <si>
    <t>RECQL4_chr8_145739320_T&gt;A</t>
  </si>
  <si>
    <t>ENST00000428558</t>
  </si>
  <si>
    <t>RICTOR</t>
  </si>
  <si>
    <t>p.T1156A</t>
  </si>
  <si>
    <t>c.3466A&gt;G</t>
  </si>
  <si>
    <t>RICTOR_chr5_38950484_T&gt;C</t>
  </si>
  <si>
    <t>ENST00000296782</t>
  </si>
  <si>
    <t>ROS1</t>
  </si>
  <si>
    <t>p.N2224fs</t>
  </si>
  <si>
    <t>c.6665dupT</t>
  </si>
  <si>
    <t>ROS1_chr6_117622204_G&gt;GA</t>
  </si>
  <si>
    <t>ENST00000368508</t>
  </si>
  <si>
    <t>p.G192E</t>
  </si>
  <si>
    <t>c.575G&gt;A</t>
  </si>
  <si>
    <t>ROS1_chr6_117724304_C&gt;T</t>
  </si>
  <si>
    <t>p.I958V</t>
  </si>
  <si>
    <t>c.2872A&gt;G</t>
  </si>
  <si>
    <t>ROS1_chr6_117686845_T&gt;C</t>
  </si>
  <si>
    <t>p.H1307Y</t>
  </si>
  <si>
    <t>c.3919C&gt;T</t>
  </si>
  <si>
    <t>ROS1_chr6_117678014_G&gt;A</t>
  </si>
  <si>
    <t>RPTOR</t>
  </si>
  <si>
    <t>p.P1120A</t>
  </si>
  <si>
    <t>c.3358C&gt;G</t>
  </si>
  <si>
    <t>RPTOR_chr17_78923335_C&gt;G</t>
  </si>
  <si>
    <t>ENST00000306801</t>
  </si>
  <si>
    <t>p.P879L</t>
  </si>
  <si>
    <t>c.2636C&gt;T</t>
  </si>
  <si>
    <t>RPTOR_chr17_78897301_C&gt;T</t>
  </si>
  <si>
    <t>p.D195N</t>
  </si>
  <si>
    <t>c.583G&gt;A</t>
  </si>
  <si>
    <t>RPTOR_chr17_78704435_G&gt;A</t>
  </si>
  <si>
    <t>RUNX1</t>
  </si>
  <si>
    <t>p.A311V</t>
  </si>
  <si>
    <t>c.932C&gt;T</t>
  </si>
  <si>
    <t>RUNX1_chr21_36164862_G&gt;A</t>
  </si>
  <si>
    <t>ENST00000344691</t>
  </si>
  <si>
    <t>p.T104P</t>
  </si>
  <si>
    <t>c.310A&gt;C</t>
  </si>
  <si>
    <t>RUNX1_chr21_36252971_T&gt;G</t>
  </si>
  <si>
    <t>p.A93fs</t>
  </si>
  <si>
    <t>c.277dupG</t>
  </si>
  <si>
    <t>RUNX1_chr21_36253003_G&gt;GC</t>
  </si>
  <si>
    <t>c.725-2A&gt;G</t>
  </si>
  <si>
    <t>RUNX1_chr21_36171761_T&gt;C</t>
  </si>
  <si>
    <t>RUNX1T1</t>
  </si>
  <si>
    <t>p.R275W</t>
  </si>
  <si>
    <t>c.823C&gt;T</t>
  </si>
  <si>
    <t>RUNX1T1_chr8_93004035_G&gt;A</t>
  </si>
  <si>
    <t>ENST00000523629</t>
  </si>
  <si>
    <t>RXRA</t>
  </si>
  <si>
    <t>p.I345M</t>
  </si>
  <si>
    <t>c.1035C&gt;G</t>
  </si>
  <si>
    <t>RXRA_chr9_137321078_C&gt;G</t>
  </si>
  <si>
    <t>ENST00000481739</t>
  </si>
  <si>
    <t>SDHA</t>
  </si>
  <si>
    <t>p.A584E</t>
  </si>
  <si>
    <t>c.1751C&gt;A</t>
  </si>
  <si>
    <t>SDHA_chr5_251540_C&gt;A</t>
  </si>
  <si>
    <t>ENST00000264932</t>
  </si>
  <si>
    <t>SERPINB3</t>
  </si>
  <si>
    <t>p.I32V</t>
  </si>
  <si>
    <t>c.94A&gt;G</t>
  </si>
  <si>
    <t>SERPINB3_chr18_61328357_T&gt;C</t>
  </si>
  <si>
    <t>ENST00000283752</t>
  </si>
  <si>
    <t>SERPINB4</t>
  </si>
  <si>
    <t>p.F108L</t>
  </si>
  <si>
    <t>c.324C&gt;G</t>
  </si>
  <si>
    <t>SERPINB4_chr18_61309021_G&gt;C</t>
  </si>
  <si>
    <t>ENST00000341074</t>
  </si>
  <si>
    <t>p.Q255H</t>
  </si>
  <si>
    <t>c.765G&gt;C</t>
  </si>
  <si>
    <t>SERPINB4_chr18_61306422_C&gt;G</t>
  </si>
  <si>
    <t>SETD2</t>
  </si>
  <si>
    <t>p.R388W</t>
  </si>
  <si>
    <t>c.1162C&gt;T</t>
  </si>
  <si>
    <t>SETD2_chr3_47164964_G&gt;A</t>
  </si>
  <si>
    <t>ENST00000409792</t>
  </si>
  <si>
    <t>p.D1585N</t>
  </si>
  <si>
    <t>c.4753G&gt;A</t>
  </si>
  <si>
    <t>SETD2_chr3_47147573_C&gt;T</t>
  </si>
  <si>
    <t>p.H1852Y</t>
  </si>
  <si>
    <t>c.5554C&gt;T</t>
  </si>
  <si>
    <t>SETD2_chr3_47125716_G&gt;A</t>
  </si>
  <si>
    <t>SF3B1</t>
  </si>
  <si>
    <t>p.K700E</t>
  </si>
  <si>
    <t>c.2098A&gt;G</t>
  </si>
  <si>
    <t>SF3B1_chr2_198266834_T&gt;C</t>
  </si>
  <si>
    <t>ENST00000335508</t>
  </si>
  <si>
    <t>ACT2520</t>
  </si>
  <si>
    <t>p.E27K</t>
  </si>
  <si>
    <t>c.79G&gt;A</t>
  </si>
  <si>
    <t>SF3B1_chr2_198288648_C&gt;T</t>
  </si>
  <si>
    <t>p.E760K</t>
  </si>
  <si>
    <t>c.2278G&gt;A</t>
  </si>
  <si>
    <t>SF3B1_chr2_198266558_C&gt;T</t>
  </si>
  <si>
    <t>c.904+3_904+22delACTTCTAGTGGAGTATGGGT</t>
  </si>
  <si>
    <t>SF3B1_chr2_198274471_CACCCATACTCCACTAGAAGT&gt;C</t>
  </si>
  <si>
    <t>SGK1</t>
  </si>
  <si>
    <t>p.D386G</t>
  </si>
  <si>
    <t>c.1157A&gt;G</t>
  </si>
  <si>
    <t>SGK1_chr6_134491545_T&gt;C</t>
  </si>
  <si>
    <t>ENST00000237305</t>
  </si>
  <si>
    <t>SH2D1A</t>
  </si>
  <si>
    <t>p.G49S</t>
  </si>
  <si>
    <t>c.145G&gt;A</t>
  </si>
  <si>
    <t>SH2D1A_chrX_123499618_G&gt;A</t>
  </si>
  <si>
    <t>ENST00000371139</t>
  </si>
  <si>
    <t>SMAD2</t>
  </si>
  <si>
    <t>p.S460*</t>
  </si>
  <si>
    <t>c.1379C&gt;G</t>
  </si>
  <si>
    <t>SMAD2_chr18_45368223_G&gt;C</t>
  </si>
  <si>
    <t>ENST00000262160</t>
  </si>
  <si>
    <t>SMAD3</t>
  </si>
  <si>
    <t>p.G300R</t>
  </si>
  <si>
    <t>c.898G&gt;A</t>
  </si>
  <si>
    <t>SMAD3_chr15_67477091_G&gt;A</t>
  </si>
  <si>
    <t>ENST00000327367</t>
  </si>
  <si>
    <t>ACT2514</t>
  </si>
  <si>
    <t>SMARCA4</t>
  </si>
  <si>
    <t>p.P12S</t>
  </si>
  <si>
    <t>c.34C&gt;T</t>
  </si>
  <si>
    <t>SMARCA4_chr19_11094861_C&gt;T</t>
  </si>
  <si>
    <t>ENST00000429416</t>
  </si>
  <si>
    <t>p.R973Q</t>
  </si>
  <si>
    <t>c.2918G&gt;A</t>
  </si>
  <si>
    <t>SMARCA4_chr19_11134252_G&gt;A</t>
  </si>
  <si>
    <t>p.F1150L</t>
  </si>
  <si>
    <t>c.3450C&gt;A</t>
  </si>
  <si>
    <t>SMARCA4_chr19_11141473_C&gt;A</t>
  </si>
  <si>
    <t>SMO</t>
  </si>
  <si>
    <t>p.K680E</t>
  </si>
  <si>
    <t>c.2038A&gt;G</t>
  </si>
  <si>
    <t>SMO_chr7_128851966_A&gt;G</t>
  </si>
  <si>
    <t>ENST00000249373</t>
  </si>
  <si>
    <t>SPEN</t>
  </si>
  <si>
    <t>p.R3027*</t>
  </si>
  <si>
    <t>c.9079C&gt;T</t>
  </si>
  <si>
    <t>SPEN_chr1_16261814_C&gt;T</t>
  </si>
  <si>
    <t>ENST00000375759</t>
  </si>
  <si>
    <t>p.Q1798*</t>
  </si>
  <si>
    <t>c.5392C&gt;T</t>
  </si>
  <si>
    <t>SPEN_chr1_16258127_C&gt;T</t>
  </si>
  <si>
    <t>p.E897*</t>
  </si>
  <si>
    <t>c.2689G&gt;T</t>
  </si>
  <si>
    <t>SPEN_chr1_16255424_G&gt;T</t>
  </si>
  <si>
    <t>SPOP</t>
  </si>
  <si>
    <t>p.D130H</t>
  </si>
  <si>
    <t>c.388G&gt;C</t>
  </si>
  <si>
    <t>SPOP_chr17_47696435_C&gt;G</t>
  </si>
  <si>
    <t>ENST00000347630</t>
  </si>
  <si>
    <t>p.R368H</t>
  </si>
  <si>
    <t>c.1103G&gt;A</t>
  </si>
  <si>
    <t>SPOP_chr17_47677762_C&gt;T</t>
  </si>
  <si>
    <t>STAG2</t>
  </si>
  <si>
    <t>p.R1207fs</t>
  </si>
  <si>
    <t>c.3620_3621delGA</t>
  </si>
  <si>
    <t>STAG2_chrX_123229240_CGA&gt;C</t>
  </si>
  <si>
    <t>ENST00000371144</t>
  </si>
  <si>
    <t>p.D441Y</t>
  </si>
  <si>
    <t>c.1321G&gt;T</t>
  </si>
  <si>
    <t>STAG2_chrX_123191732_G&gt;T</t>
  </si>
  <si>
    <t>STK11</t>
  </si>
  <si>
    <t>p.R42L</t>
  </si>
  <si>
    <t>c.125G&gt;T</t>
  </si>
  <si>
    <t>STK11_chr19_1207037_G&gt;T</t>
  </si>
  <si>
    <t>ENST00000326873</t>
  </si>
  <si>
    <t>SYNE1</t>
  </si>
  <si>
    <t>p.V799=</t>
  </si>
  <si>
    <t>c.2397C&gt;G</t>
  </si>
  <si>
    <t>SYNE1_chr6_152780063_G&gt;C</t>
  </si>
  <si>
    <t>ENST00000367255</t>
  </si>
  <si>
    <t>p.N2539H</t>
  </si>
  <si>
    <t>c.7615A&gt;C</t>
  </si>
  <si>
    <t>SYNE1_chr6_152716748_T&gt;G</t>
  </si>
  <si>
    <t>p.E2187K</t>
  </si>
  <si>
    <t>c.6559G&gt;A</t>
  </si>
  <si>
    <t>SYNE1_chr6_152728313_C&gt;T</t>
  </si>
  <si>
    <t>p.K6437R</t>
  </si>
  <si>
    <t>c.19310A&gt;G</t>
  </si>
  <si>
    <t>SYNE1_chr6_152576175_T&gt;C</t>
  </si>
  <si>
    <t>ACT1580</t>
  </si>
  <si>
    <t>c.10926+7C&gt;A</t>
  </si>
  <si>
    <t>SYNE1_chr6_152675787_G&gt;T</t>
  </si>
  <si>
    <t>SYNE1_chr6_152652460_C&gt;T</t>
  </si>
  <si>
    <t>p.Q4029H</t>
  </si>
  <si>
    <t>c.12087G&gt;C</t>
  </si>
  <si>
    <t>SYNE1_chr6_152665354_C&gt;G</t>
  </si>
  <si>
    <t>p.E5700Q</t>
  </si>
  <si>
    <t>c.17098G&gt;C</t>
  </si>
  <si>
    <t>SYNE1_chr6_152631074_C&gt;G</t>
  </si>
  <si>
    <t>ACT1535</t>
  </si>
  <si>
    <t>p.L518F</t>
  </si>
  <si>
    <t>c.1552C&gt;T</t>
  </si>
  <si>
    <t>SYNE1_chr6_152792812_G&gt;A</t>
  </si>
  <si>
    <t>c.1729+8A&gt;G</t>
  </si>
  <si>
    <t>SYNE1_chr6_152787109_T&gt;C</t>
  </si>
  <si>
    <t>p.E228Q</t>
  </si>
  <si>
    <t>c.682G&gt;C</t>
  </si>
  <si>
    <t>SYNE1_chr6_152826432_C&gt;G</t>
  </si>
  <si>
    <t>TAF1</t>
  </si>
  <si>
    <t>c.4449+4A&gt;T</t>
  </si>
  <si>
    <t>TAF1_chrX_70641230_A&gt;T</t>
  </si>
  <si>
    <t>ENST00000373790</t>
  </si>
  <si>
    <t>TAP1</t>
  </si>
  <si>
    <t>p.A710T</t>
  </si>
  <si>
    <t>c.2128G&gt;A</t>
  </si>
  <si>
    <t>TAP1_chr6_32814937_C&gt;T</t>
  </si>
  <si>
    <t>ENST00000354258</t>
  </si>
  <si>
    <t>p.T198fs</t>
  </si>
  <si>
    <t>c.590_591insGGTA</t>
  </si>
  <si>
    <t>TAP1_chr6_32821003_A&gt;ATACC</t>
  </si>
  <si>
    <t>TAP2</t>
  </si>
  <si>
    <t>p.S200C</t>
  </si>
  <si>
    <t>c.599C&gt;G</t>
  </si>
  <si>
    <t>TAP2_chr6_32805323_G&gt;C</t>
  </si>
  <si>
    <t>ENST00000374899</t>
  </si>
  <si>
    <t>TBX3</t>
  </si>
  <si>
    <t>p.H187fs</t>
  </si>
  <si>
    <t>c.558_559delTC</t>
  </si>
  <si>
    <t>TBX3_chr12_115118781_TGA&gt;T</t>
  </si>
  <si>
    <t>ENST00000257566</t>
  </si>
  <si>
    <t>p.Y284*</t>
  </si>
  <si>
    <t>c.852C&gt;A</t>
  </si>
  <si>
    <t>TBX3_chr12_115117322_G&gt;T</t>
  </si>
  <si>
    <t>p.E195*</t>
  </si>
  <si>
    <t>c.583G&gt;T</t>
  </si>
  <si>
    <t>TBX3_chr12_115118758_C&gt;A</t>
  </si>
  <si>
    <t>TEK</t>
  </si>
  <si>
    <t>p.A841V</t>
  </si>
  <si>
    <t>c.2522C&gt;T</t>
  </si>
  <si>
    <t>TEK_chr9_27206737_C&gt;T</t>
  </si>
  <si>
    <t>ENST00000380036</t>
  </si>
  <si>
    <t>TET1</t>
  </si>
  <si>
    <t>p.R1505H</t>
  </si>
  <si>
    <t>c.4514G&gt;A</t>
  </si>
  <si>
    <t>TET1_chr10_70426854_G&gt;A</t>
  </si>
  <si>
    <t>ENST00000373644</t>
  </si>
  <si>
    <t>p.E451Q</t>
  </si>
  <si>
    <t>c.1351G&gt;C</t>
  </si>
  <si>
    <t>TET1_chr10_70333446_G&gt;C</t>
  </si>
  <si>
    <t>p.T991S</t>
  </si>
  <si>
    <t>c.2971A&gt;T</t>
  </si>
  <si>
    <t>TET1_chr10_70405457_A&gt;T</t>
  </si>
  <si>
    <t>p.R622T</t>
  </si>
  <si>
    <t>c.1865G&gt;C</t>
  </si>
  <si>
    <t>TET1_chr10_70333960_G&gt;C</t>
  </si>
  <si>
    <t>p.E1454D</t>
  </si>
  <si>
    <t>c.4362G&gt;C</t>
  </si>
  <si>
    <t>TET1_chr10_70411688_G&gt;C</t>
  </si>
  <si>
    <t>TNFAIP3</t>
  </si>
  <si>
    <t>p.C733Y</t>
  </si>
  <si>
    <t>c.2198G&gt;A</t>
  </si>
  <si>
    <t>TNFAIP3_chr6_138202281_G&gt;A</t>
  </si>
  <si>
    <t>ENST00000237289</t>
  </si>
  <si>
    <t>p.Q784E</t>
  </si>
  <si>
    <t>c.2350C&gt;G</t>
  </si>
  <si>
    <t>TNFAIP3_chr6_138202433_C&gt;G</t>
  </si>
  <si>
    <t>TOP1</t>
  </si>
  <si>
    <t>p.E510Q</t>
  </si>
  <si>
    <t>c.1528G&gt;C</t>
  </si>
  <si>
    <t>TOP1_chr20_39742685_G&gt;C</t>
  </si>
  <si>
    <t>ENST00000361337</t>
  </si>
  <si>
    <t>p.E497*</t>
  </si>
  <si>
    <t>c.1489G&gt;T</t>
  </si>
  <si>
    <t>TOP1_chr20_39742646_G&gt;T</t>
  </si>
  <si>
    <t>p.L429F</t>
  </si>
  <si>
    <t>c.1285C&gt;T</t>
  </si>
  <si>
    <t>TOP1_chr20_39729970_C&gt;T</t>
  </si>
  <si>
    <t>ACT2493</t>
  </si>
  <si>
    <t>TP53</t>
  </si>
  <si>
    <t>p.E204fs</t>
  </si>
  <si>
    <t>c.611_612delAG</t>
  </si>
  <si>
    <t>TP53_chr17_7578236_ACT&gt;A</t>
  </si>
  <si>
    <t>ENST00000269305</t>
  </si>
  <si>
    <t>p.R213*</t>
  </si>
  <si>
    <t>c.637C&gt;T</t>
  </si>
  <si>
    <t>TP53_chr17_7578212_G&gt;A</t>
  </si>
  <si>
    <t>p.N239_S240del</t>
  </si>
  <si>
    <t>c.715_720delAACAGT</t>
  </si>
  <si>
    <t>TP53_chr17_7577560_AACTGTT&gt;A</t>
  </si>
  <si>
    <t>p.P177_C182del</t>
  </si>
  <si>
    <t>c.529_546delCCCCACCATGAGCGCTGC</t>
  </si>
  <si>
    <t>TP53_chr17_7578383_AGCAGCGCTCATGGTGGGG&gt;A</t>
  </si>
  <si>
    <t>p.R248W</t>
  </si>
  <si>
    <t>c.742C&gt;T</t>
  </si>
  <si>
    <t>TP53_chr17_7577539_G&gt;A</t>
  </si>
  <si>
    <t>p.C238G</t>
  </si>
  <si>
    <t>c.712T&gt;G</t>
  </si>
  <si>
    <t>TP53_chr17_7577569_A&gt;C</t>
  </si>
  <si>
    <t>p.H179Y</t>
  </si>
  <si>
    <t>c.535C&gt;T</t>
  </si>
  <si>
    <t>TP53_chr17_7578395_G&gt;A</t>
  </si>
  <si>
    <t>p.L194R</t>
  </si>
  <si>
    <t>c.581T&gt;G</t>
  </si>
  <si>
    <t>TP53_chr17_7578268_A&gt;C</t>
  </si>
  <si>
    <t>p.V157F</t>
  </si>
  <si>
    <t>c.469G&gt;T</t>
  </si>
  <si>
    <t>TP53_chr17_7578461_C&gt;A</t>
  </si>
  <si>
    <t>p.C176fs</t>
  </si>
  <si>
    <t>c.526_535delTGCCCCCACC</t>
  </si>
  <si>
    <t>TP53_chr17_7578394_TGGTGGGGGCA&gt;T</t>
  </si>
  <si>
    <t>p.A161T</t>
  </si>
  <si>
    <t>c.481G&gt;A</t>
  </si>
  <si>
    <t>TP53_chr17_7578449_C&gt;T</t>
  </si>
  <si>
    <t>p.R273G</t>
  </si>
  <si>
    <t>c.817C&gt;G</t>
  </si>
  <si>
    <t>TP53_chr17_7577121_G&gt;C</t>
  </si>
  <si>
    <t>p.C242Y</t>
  </si>
  <si>
    <t>c.725G&gt;A</t>
  </si>
  <si>
    <t>TP53_chr17_7577556_C&gt;T</t>
  </si>
  <si>
    <t>p.I195T</t>
  </si>
  <si>
    <t>c.584T&gt;C</t>
  </si>
  <si>
    <t>TP53_chr17_7578265_A&gt;G</t>
  </si>
  <si>
    <t>p.M237I</t>
  </si>
  <si>
    <t>c.711G&gt;A</t>
  </si>
  <si>
    <t>TP53_chr17_7577570_C&gt;T</t>
  </si>
  <si>
    <t>p.P278R</t>
  </si>
  <si>
    <t>c.833C&gt;G</t>
  </si>
  <si>
    <t>TP53_chr17_7577105_G&gt;C</t>
  </si>
  <si>
    <t>c.920-2A&gt;G</t>
  </si>
  <si>
    <t>TP53_chr17_7576928_T&gt;C</t>
  </si>
  <si>
    <t>p.R196*</t>
  </si>
  <si>
    <t>c.586C&gt;T</t>
  </si>
  <si>
    <t>TP53_chr17_7578263_G&gt;A</t>
  </si>
  <si>
    <t>p.Y103*</t>
  </si>
  <si>
    <t>c.309C&gt;A</t>
  </si>
  <si>
    <t>TP53_chr17_7579378_G&gt;T</t>
  </si>
  <si>
    <t>p.R175H</t>
  </si>
  <si>
    <t>c.524G&gt;A</t>
  </si>
  <si>
    <t>TP53_chr17_7578406_C&gt;T</t>
  </si>
  <si>
    <t>p.R273C</t>
  </si>
  <si>
    <t>c.817C&gt;T</t>
  </si>
  <si>
    <t>TP53_chr17_7577121_G&gt;A</t>
  </si>
  <si>
    <t>p.R282G</t>
  </si>
  <si>
    <t>c.844C&gt;G</t>
  </si>
  <si>
    <t>TP53_chr17_7577094_G&gt;C</t>
  </si>
  <si>
    <t>p.C238Y</t>
  </si>
  <si>
    <t>c.713G&gt;A</t>
  </si>
  <si>
    <t>TP53_chr17_7577568_C&gt;T</t>
  </si>
  <si>
    <t>p.C275F</t>
  </si>
  <si>
    <t>c.824G&gt;T</t>
  </si>
  <si>
    <t>TP53_chr17_7577114_C&gt;A</t>
  </si>
  <si>
    <t>p.H179Q</t>
  </si>
  <si>
    <t>c.537T&gt;A</t>
  </si>
  <si>
    <t>TP53_chr17_7578393_A&gt;T</t>
  </si>
  <si>
    <t>p.I255F</t>
  </si>
  <si>
    <t>c.763A&gt;T</t>
  </si>
  <si>
    <t>TP53_chr17_7577518_T&gt;A</t>
  </si>
  <si>
    <t>p.P278T</t>
  </si>
  <si>
    <t>c.832C&gt;A</t>
  </si>
  <si>
    <t>TP53_chr17_7577106_G&gt;T</t>
  </si>
  <si>
    <t>p.V272L</t>
  </si>
  <si>
    <t>c.814G&gt;T</t>
  </si>
  <si>
    <t>TP53_chr17_7577124_C&gt;A</t>
  </si>
  <si>
    <t>p.R209fs</t>
  </si>
  <si>
    <t>c.626_627delGA</t>
  </si>
  <si>
    <t>TP53_chr17_7578221_TTC&gt;T</t>
  </si>
  <si>
    <t>p.C242fs</t>
  </si>
  <si>
    <t>c.723dupC</t>
  </si>
  <si>
    <t>TP53_chr17_7577557_A&gt;AG</t>
  </si>
  <si>
    <t>p.E286fs</t>
  </si>
  <si>
    <t>c.856delG</t>
  </si>
  <si>
    <t>TP53_chr17_7577081_TC&gt;T</t>
  </si>
  <si>
    <t>p.H179fs</t>
  </si>
  <si>
    <t>c.536dupA</t>
  </si>
  <si>
    <t>TP53_chr17_7578393_A&gt;AT</t>
  </si>
  <si>
    <t>p.L330fs</t>
  </si>
  <si>
    <t>c.988delC</t>
  </si>
  <si>
    <t>TP53_chr17_7576857_AG&gt;A</t>
  </si>
  <si>
    <t>p.Y220fs</t>
  </si>
  <si>
    <t>c.657_661delCTATG</t>
  </si>
  <si>
    <t>TP53_chr17_7578187_TCATAG&gt;T</t>
  </si>
  <si>
    <t>p.Q192*</t>
  </si>
  <si>
    <t>c.574C&gt;T</t>
  </si>
  <si>
    <t>TP53_chr17_7578275_G&gt;A</t>
  </si>
  <si>
    <t>p.W91*</t>
  </si>
  <si>
    <t>c.272G&gt;A</t>
  </si>
  <si>
    <t>TP53_chr17_7579415_C&gt;T</t>
  </si>
  <si>
    <t>p.R248Q</t>
  </si>
  <si>
    <t>c.743G&gt;A</t>
  </si>
  <si>
    <t>TP53_chr17_7577538_C&gt;T</t>
  </si>
  <si>
    <t>ACT2032</t>
  </si>
  <si>
    <t>p.R280K</t>
  </si>
  <si>
    <t>c.839G&gt;A</t>
  </si>
  <si>
    <t>TP53_chr17_7577099_C&gt;T</t>
  </si>
  <si>
    <t>p.S215R</t>
  </si>
  <si>
    <t>c.645T&gt;G</t>
  </si>
  <si>
    <t>TP53_chr17_7578204_A&gt;C</t>
  </si>
  <si>
    <t>TSC1</t>
  </si>
  <si>
    <t>p.H253N</t>
  </si>
  <si>
    <t>c.757C&gt;A</t>
  </si>
  <si>
    <t>TSC1_chr9_135787825_G&gt;T</t>
  </si>
  <si>
    <t>ENST00000298552</t>
  </si>
  <si>
    <t>TSC2</t>
  </si>
  <si>
    <t>c.775-5C&gt;T</t>
  </si>
  <si>
    <t>TSC2_chr16_2107101_C&gt;T</t>
  </si>
  <si>
    <t>ENST00000219476</t>
  </si>
  <si>
    <t>TSHR</t>
  </si>
  <si>
    <t>p.Y481C</t>
  </si>
  <si>
    <t>c.1442A&gt;G</t>
  </si>
  <si>
    <t>TSHR_chr14_81609844_A&gt;G</t>
  </si>
  <si>
    <t>ENST00000298171</t>
  </si>
  <si>
    <t>UBR5</t>
  </si>
  <si>
    <t>p.K2136fs</t>
  </si>
  <si>
    <t>c.6408delA</t>
  </si>
  <si>
    <t>UBR5_chr8_103289300_GT&gt;G</t>
  </si>
  <si>
    <t>ENST00000520539</t>
  </si>
  <si>
    <t>p.E2123*</t>
  </si>
  <si>
    <t>c.6367G&gt;T</t>
  </si>
  <si>
    <t>UBR5_chr8_103289342_C&gt;A</t>
  </si>
  <si>
    <t>p.L2056V</t>
  </si>
  <si>
    <t>c.6166C&gt;G</t>
  </si>
  <si>
    <t>UBR5_chr8_103291272_G&gt;C</t>
  </si>
  <si>
    <t>UGT1A1</t>
  </si>
  <si>
    <t>p.G71R</t>
  </si>
  <si>
    <t>c.211G&gt;A</t>
  </si>
  <si>
    <t>UGT1A1_chr2_234669144_G&gt;A</t>
  </si>
  <si>
    <t>ENST00000305208</t>
  </si>
  <si>
    <t>ACT2489</t>
  </si>
  <si>
    <t>ACT2511</t>
  </si>
  <si>
    <t>USH2A</t>
  </si>
  <si>
    <t>p.P2692fs</t>
  </si>
  <si>
    <t>c.8074_8075delCC</t>
  </si>
  <si>
    <t>USH2A_chr1_216061915_TGG&gt;T</t>
  </si>
  <si>
    <t>ENST00000307340</t>
  </si>
  <si>
    <t>p.A4611V</t>
  </si>
  <si>
    <t>c.13832C&gt;T</t>
  </si>
  <si>
    <t>USH2A_chr1_215844615_G&gt;A</t>
  </si>
  <si>
    <t>p.N4418D</t>
  </si>
  <si>
    <t>c.13252A&gt;G</t>
  </si>
  <si>
    <t>USH2A_chr1_215848001_T&gt;C</t>
  </si>
  <si>
    <t>p.G4229D</t>
  </si>
  <si>
    <t>c.12686G&gt;A</t>
  </si>
  <si>
    <t>USH2A_chr1_215848567_C&gt;T</t>
  </si>
  <si>
    <t>p.S2303F</t>
  </si>
  <si>
    <t>c.6908C&gt;T</t>
  </si>
  <si>
    <t>USH2A_chr1_216144016_G&gt;A</t>
  </si>
  <si>
    <t>ACT2481</t>
  </si>
  <si>
    <t>p.S3384C</t>
  </si>
  <si>
    <t>c.10151C&gt;G</t>
  </si>
  <si>
    <t>USH2A_chr1_215963432_G&gt;C</t>
  </si>
  <si>
    <t>p.T1357M</t>
  </si>
  <si>
    <t>c.4070C&gt;T</t>
  </si>
  <si>
    <t>USH2A_chr1_216371668_G&gt;A</t>
  </si>
  <si>
    <t>c.9055+3G&gt;A</t>
  </si>
  <si>
    <t>USH2A_chr1_216019163_C&gt;T</t>
  </si>
  <si>
    <t>p.T4986K</t>
  </si>
  <si>
    <t>c.14957C&gt;A</t>
  </si>
  <si>
    <t>USH2A_chr1_215813911_G&gt;T</t>
  </si>
  <si>
    <t>p.R1284K</t>
  </si>
  <si>
    <t>c.3851G&gt;A</t>
  </si>
  <si>
    <t>USH2A_chr1_216371887_C&gt;T</t>
  </si>
  <si>
    <t>WT1</t>
  </si>
  <si>
    <t>p.F168L</t>
  </si>
  <si>
    <t>c.504C&gt;A</t>
  </si>
  <si>
    <t>WT1_chr11_32456388_G&gt;T</t>
  </si>
  <si>
    <t>ENST00000332351</t>
  </si>
  <si>
    <t>ZNF217</t>
  </si>
  <si>
    <t>p.T43S</t>
  </si>
  <si>
    <t>c.128C&gt;G</t>
  </si>
  <si>
    <t>ZNF217_chr20_52199238_G&gt;C</t>
  </si>
  <si>
    <t>ENST00000302342</t>
  </si>
  <si>
    <t>c.1366+1G&gt;A</t>
  </si>
  <si>
    <t>ZNF217_chr20_52197999_C&gt;T</t>
  </si>
  <si>
    <t>p.L333F</t>
  </si>
  <si>
    <t>c.997C&gt;T</t>
  </si>
  <si>
    <t>ZNF217_chr20_52198369_G&gt;A</t>
  </si>
  <si>
    <t>p.S329F</t>
  </si>
  <si>
    <t>c.986C&gt;T</t>
  </si>
  <si>
    <t>ZNF217_chr20_52198380_G&gt;A</t>
  </si>
  <si>
    <t>Sample ID</t>
  </si>
  <si>
    <t>Variation Type</t>
  </si>
  <si>
    <t>Frameshift</t>
  </si>
  <si>
    <t>Splice</t>
  </si>
  <si>
    <t>Nonsense</t>
  </si>
  <si>
    <t>HGVS (Protein/Splice region)</t>
  </si>
  <si>
    <t>HGVS (cDNA change)</t>
  </si>
  <si>
    <t>Variant ID</t>
  </si>
  <si>
    <t>Transcript ID</t>
  </si>
  <si>
    <t>Histology_subtype</t>
  </si>
  <si>
    <t>(blank)</t>
  </si>
  <si>
    <t>Grand Total</t>
  </si>
  <si>
    <t>Row Labels</t>
  </si>
  <si>
    <t>Count of Gene</t>
  </si>
  <si>
    <t>Mean</t>
  </si>
  <si>
    <t>Median</t>
  </si>
  <si>
    <t>min</t>
  </si>
  <si>
    <t>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pivotCacheDefinition" Target="pivotCache/pivotCacheDefinition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KAPO TSE" refreshedDate="44208.729490162033" createdVersion="6" refreshedVersion="6" minRefreshableVersion="3" recordCount="554" xr:uid="{6E7F5607-A2B4-486D-B14A-B8C74F28EC08}">
  <cacheSource type="worksheet">
    <worksheetSource ref="A1:I1048576" sheet="Sheet1"/>
  </cacheSource>
  <cacheFields count="9">
    <cacheField name="Sample ID" numFmtId="0">
      <sharedItems containsBlank="1" count="114">
        <s v="ACT1555"/>
        <s v="ACT2031"/>
        <s v="ACT1561"/>
        <s v="ACT2519"/>
        <s v="ACT2027"/>
        <s v="ACT2074"/>
        <s v="ACT2505"/>
        <s v="ACT1224"/>
        <s v="ACT1264"/>
        <s v="ACT2501"/>
        <s v="ACT2494"/>
        <s v="ACT2075"/>
        <s v="ACT2480"/>
        <s v="ACT2037"/>
        <s v="ACT2033"/>
        <s v="ACT1293"/>
        <s v="ACT2496"/>
        <s v="ACT2518"/>
        <s v="ACT2506"/>
        <s v="ACT2059"/>
        <s v="ACT1294"/>
        <s v="ACT2483"/>
        <s v="ACT2504"/>
        <s v="ACT2491"/>
        <s v="ACT1288"/>
        <s v="ACT1411"/>
        <s v="ACT2061"/>
        <s v="ACT1552"/>
        <s v="ACT2068"/>
        <s v="ACT1562"/>
        <s v="ACT1557"/>
        <s v="ACT2490"/>
        <s v="ACT2493"/>
        <s v="ACT1533"/>
        <s v="ACT1530"/>
        <s v="ACT2034"/>
        <s v="ACT2511"/>
        <s v="ACT2513"/>
        <s v="ACT1771"/>
        <s v="ACT2495"/>
        <s v="ACT2057"/>
        <s v="ACT2486"/>
        <s v="ACT1545"/>
        <s v="ACT2064"/>
        <s v="ACT1558"/>
        <s v="ACT1775"/>
        <s v="ACT2521"/>
        <s v="ACT1550"/>
        <s v="ACT2072"/>
        <s v="ACT1277"/>
        <s v="ACT1526"/>
        <s v="ACT1542"/>
        <s v="ACT1276"/>
        <s v="ACT1553"/>
        <s v="ACT2500"/>
        <s v="ACT2028"/>
        <s v="ACT1544"/>
        <s v="ACT1343"/>
        <s v="ACT1394"/>
        <s v="ACT1529"/>
        <s v="ACT1046"/>
        <s v="ACT2507"/>
        <s v="ACT2038"/>
        <s v="ACT1563"/>
        <s v="ACT2509"/>
        <s v="ACT1239"/>
        <s v="ACT2499"/>
        <s v="ACT2510"/>
        <s v="ACT1302"/>
        <s v="ACT1564"/>
        <s v="ACT2060"/>
        <s v="ACT1360"/>
        <s v="ACT1531"/>
        <s v="ACT2492"/>
        <s v="ACT1549"/>
        <s v="ACT2498"/>
        <s v="ACT1296"/>
        <s v="ACT2069"/>
        <s v="ACT2512"/>
        <s v="ACT2484"/>
        <s v="ACT1227"/>
        <s v="ACT1546"/>
        <s v="ACT2076"/>
        <s v="ACT2497"/>
        <s v="ACT2030"/>
        <s v="ACT2063"/>
        <s v="ACT2026"/>
        <s v="ACT1295"/>
        <s v="ACT2502"/>
        <s v="ACT2482"/>
        <s v="ACT2517"/>
        <s v="ACT2522"/>
        <s v="ACT1231"/>
        <s v="ACT2485"/>
        <s v="ACT2503"/>
        <s v="ACT2508"/>
        <s v="ACT1434"/>
        <s v="ACT2515"/>
        <s v="ACT2058"/>
        <s v="ACT1284"/>
        <s v="ACT1556"/>
        <s v="ACT2062"/>
        <s v="ACT2488"/>
        <s v="ACT2520"/>
        <s v="ACT2514"/>
        <s v="ACT1535"/>
        <s v="ACT1581"/>
        <s v="ACT2032"/>
        <s v="ACT2489"/>
        <s v="ACT2481"/>
        <s v="ACT2516"/>
        <s v="ACT2487"/>
        <s v="ACT1580"/>
        <m/>
      </sharedItems>
    </cacheField>
    <cacheField name="Molecular_subgroup" numFmtId="0">
      <sharedItems containsBlank="1"/>
    </cacheField>
    <cacheField name="Histology_subtype" numFmtId="0">
      <sharedItems containsBlank="1"/>
    </cacheField>
    <cacheField name="Gene" numFmtId="0">
      <sharedItems containsBlank="1"/>
    </cacheField>
    <cacheField name="HGVS (Protein/Splice region)" numFmtId="0">
      <sharedItems containsBlank="1"/>
    </cacheField>
    <cacheField name="HGVS (cDNA change)" numFmtId="0">
      <sharedItems containsBlank="1"/>
    </cacheField>
    <cacheField name="Variation Type" numFmtId="0">
      <sharedItems containsBlank="1"/>
    </cacheField>
    <cacheField name="Variant ID" numFmtId="0">
      <sharedItems containsBlank="1"/>
    </cacheField>
    <cacheField name="Transcript ID" numFmtId="0">
      <sharedItems containsBlank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554">
  <r>
    <x v="0"/>
    <s v="HER2/NEU"/>
    <s v="HR-HER2+"/>
    <s v="ADAMTS16"/>
    <s v="p.A947fs"/>
    <s v="c.2840_2844delCCCAG"/>
    <s v="Frameshift"/>
    <s v="ADAMTS16_chr5_5303429_TGCCCA&gt;T"/>
    <s v="ENST00000274181"/>
  </r>
  <r>
    <x v="1"/>
    <s v="BASAL-like"/>
    <s v="TNBC"/>
    <s v="ADAMTS6"/>
    <s v="p.N653fs"/>
    <s v="c.1956_1960delAAACT"/>
    <s v="Frameshift"/>
    <s v="ADAMTS6_chr5_64522019_CAGTTT&gt;C"/>
    <s v="ENST00000381055"/>
  </r>
  <r>
    <x v="2"/>
    <s v="BASAL-like"/>
    <s v="TNBC"/>
    <s v="ADAMTS6"/>
    <s v="p.N653fs"/>
    <s v="c.1956_1960delAAACT"/>
    <s v="Frameshift"/>
    <s v="ADAMTS6_chr5_64522019_CAGTTT&gt;C"/>
    <s v="ENST00000381055"/>
  </r>
  <r>
    <x v="3"/>
    <s v="Luminal A"/>
    <s v="HR+HER2-"/>
    <s v="ARID2"/>
    <s v="p.V599fs"/>
    <s v="c.1796_1805delTAAAACGGAG"/>
    <s v="Frameshift"/>
    <s v="ARID2_chr12_46243438_AGGAGTAAAAC&gt;A"/>
    <s v="ENST00000334344"/>
  </r>
  <r>
    <x v="4"/>
    <s v="Luminal A"/>
    <s v="HR+HER2-"/>
    <s v="ASXL1"/>
    <s v="p.E635fs"/>
    <s v="c.1900_1922delAGAGAGGCGGCCACCACTGCCAT"/>
    <s v="Frameshift"/>
    <s v="ASXL1_chr20_31022402_TCACCACTGCCATAGAGAGGCGGC&gt;T"/>
    <s v="ENST00000375687"/>
  </r>
  <r>
    <x v="5"/>
    <s v="Luminal A"/>
    <s v="HR+HER2-"/>
    <s v="ASXL1"/>
    <s v="p.V435fs"/>
    <s v="c.1303dupG"/>
    <s v="Frameshift"/>
    <s v="ASXL1_chr20_31021300_A&gt;AG"/>
    <s v="ENST00000375687"/>
  </r>
  <r>
    <x v="6"/>
    <s v="Luminal A"/>
    <s v="HR+HER2-"/>
    <s v="CBFB"/>
    <s v="p.L66fs"/>
    <s v="c.197_198delTC"/>
    <s v="Frameshift"/>
    <s v="CBFB_chr16_67070568_GTC&gt;G"/>
    <s v="ENST00000290858"/>
  </r>
  <r>
    <x v="7"/>
    <s v="Luminal A"/>
    <s v="HR+HER2-"/>
    <s v="CDH1"/>
    <s v="p.C28fs"/>
    <s v="c.81dupC"/>
    <s v="Frameshift"/>
    <s v="CDH1_chr16_68772229_G&gt;GC"/>
    <s v="ENST00000261769"/>
  </r>
  <r>
    <x v="8"/>
    <s v="HER2/NEU"/>
    <s v="HR-HER2+"/>
    <s v="CDH1"/>
    <s v="p.F810fs"/>
    <s v="c.2430delT"/>
    <s v="Frameshift"/>
    <s v="CDH1_chr16_68863687_AT&gt;A"/>
    <s v="ENST00000261769"/>
  </r>
  <r>
    <x v="9"/>
    <s v="Luminal A"/>
    <s v="HR+HER2-"/>
    <s v="CDKN1B"/>
    <s v="p.D136fs"/>
    <s v="c.405_408delTGAT"/>
    <s v="Frameshift"/>
    <s v="CDKN1B_chr12_12871177_CTGAT&gt;C"/>
    <s v="ENST00000228872"/>
  </r>
  <r>
    <x v="10"/>
    <s v="Luminal A"/>
    <s v="HR+HER2-"/>
    <s v="CDKN1B"/>
    <s v="p.T135fs"/>
    <s v="c.398dupC"/>
    <s v="Frameshift"/>
    <s v="CDKN1B_chr12_12871168_A&gt;AC"/>
    <s v="ENST00000228872"/>
  </r>
  <r>
    <x v="11"/>
    <s v="Luminal A"/>
    <s v="HR+HER2-"/>
    <s v="CTCF"/>
    <s v="p.E607fs"/>
    <s v="c.1818_1821delAGAA"/>
    <s v="Frameshift"/>
    <s v="CTCF_chr16_67663411_TAAGA&gt;T"/>
    <s v="ENST00000264010"/>
  </r>
  <r>
    <x v="12"/>
    <s v="Luminal A"/>
    <s v="HR+HER2-"/>
    <s v="CTCF"/>
    <s v="p.Y25fs"/>
    <s v="c.72_75delTTAC"/>
    <s v="Frameshift"/>
    <s v="CTCF_chr16_67644804_GACTT&gt;G"/>
    <s v="ENST00000264010"/>
  </r>
  <r>
    <x v="13"/>
    <s v="Luminal B"/>
    <s v="HR+HER2+"/>
    <s v="CYP2D6"/>
    <s v="p.E211fs"/>
    <s v="c.631dupG"/>
    <s v="Frameshift"/>
    <s v="CYP2D6_chr22_42524820_T&gt;TC"/>
    <s v="ENST00000360608"/>
  </r>
  <r>
    <x v="14"/>
    <s v="Luminal A"/>
    <s v="HR+HER2+"/>
    <s v="DNMT3A"/>
    <s v="p.D279fs"/>
    <s v="c.834_835insCATC"/>
    <s v="Frameshift"/>
    <s v="DNMT3A_chr2_25470926_C&gt;CGATG"/>
    <s v="ENST00000264709"/>
  </r>
  <r>
    <x v="9"/>
    <s v="Luminal A"/>
    <s v="HR+HER2-"/>
    <s v="GATA3"/>
    <s v="p.H349fs"/>
    <s v="c.1045delC"/>
    <s v="Frameshift"/>
    <s v="GATA3_chr10_8111555_TC&gt;T"/>
    <s v="ENST00000379328"/>
  </r>
  <r>
    <x v="15"/>
    <s v="Luminal A"/>
    <s v="HR+HER2-"/>
    <s v="GATA3"/>
    <s v="p.P409fs"/>
    <s v="c.1223_1224insT"/>
    <s v="Frameshift"/>
    <s v="GATA3_chr10_8115874_C&gt;CT"/>
    <s v="ENST00000379328"/>
  </r>
  <r>
    <x v="16"/>
    <s v="Luminal A"/>
    <s v="HR+HER2-"/>
    <s v="GATA3"/>
    <s v="p.S408fs"/>
    <s v="c.1221dupC"/>
    <s v="Frameshift"/>
    <s v="GATA3_chr10_8115871_T&gt;TC"/>
    <s v="ENST00000379328"/>
  </r>
  <r>
    <x v="17"/>
    <s v="Luminal A"/>
    <s v="HR+HER2-"/>
    <s v="GATA3"/>
    <s v="p.S427fs"/>
    <s v="c.1278dupA"/>
    <s v="Frameshift"/>
    <s v="GATA3_chr10_8115928_C&gt;CA"/>
    <s v="ENST00000379328"/>
  </r>
  <r>
    <x v="18"/>
    <s v="Luminal A"/>
    <s v="HR+HER2-"/>
    <s v="GATA3"/>
    <s v="p.S427fs"/>
    <s v="c.1279dupT"/>
    <s v="Frameshift"/>
    <s v="GATA3_chr10_8115929_A&gt;AT"/>
    <s v="ENST00000379328"/>
  </r>
  <r>
    <x v="19"/>
    <s v="Luminal B"/>
    <s v="HR+HER2+"/>
    <s v="GATA3"/>
    <s v="p.G444fs"/>
    <s v="c.1331_1332delGT"/>
    <s v="Frameshift"/>
    <s v="GATA3_chr10_8115981_GGT&gt;G"/>
    <s v="ENST00000379328"/>
  </r>
  <r>
    <x v="14"/>
    <s v="Luminal A"/>
    <s v="HR+HER2+"/>
    <s v="GATA3"/>
    <s v="p.P433fs"/>
    <s v="c.1295dupG"/>
    <s v="Frameshift"/>
    <s v="GATA3_chr10_8115944_T&gt;TG"/>
    <s v="ENST00000379328"/>
  </r>
  <r>
    <x v="20"/>
    <s v="BASAL-like"/>
    <s v="TNBC"/>
    <s v="KMT2C"/>
    <s v="p.E78fs"/>
    <s v="c.232_233delGA"/>
    <s v="Frameshift"/>
    <s v="KMT2C_chr7_152055688_TTC&gt;T"/>
    <s v="ENST00000262189"/>
  </r>
  <r>
    <x v="8"/>
    <s v="HER2/NEU"/>
    <s v="HR-HER2+"/>
    <s v="KMT2D"/>
    <s v="p.M2829fs"/>
    <s v="c.8483_8484insT"/>
    <s v="Frameshift"/>
    <s v="KMT2D_chr12_49432655_G&gt;GA"/>
    <s v="ENST00000301067"/>
  </r>
  <r>
    <x v="11"/>
    <s v="Luminal A"/>
    <s v="HR+HER2-"/>
    <s v="LRP1B"/>
    <s v="p.E1259*"/>
    <s v="c.3774dupT"/>
    <s v="Frameshift"/>
    <s v="LRP1B_chr2_141643896_C&gt;CA"/>
    <s v="ENST00000389484"/>
  </r>
  <r>
    <x v="21"/>
    <s v="Luminal B"/>
    <s v="HR+HER2-"/>
    <s v="MAP3K1"/>
    <s v="p.K1272fs"/>
    <s v="c.3815_3816insTA"/>
    <s v="Frameshift"/>
    <s v="MAP3K1_chr5_56179501_A&gt;AAT"/>
    <s v="ENST00000399503"/>
  </r>
  <r>
    <x v="22"/>
    <s v="Luminal A"/>
    <s v="HR+HER2-"/>
    <s v="MAP3K1"/>
    <s v="p.T261fs"/>
    <s v="c.774_777dupAGGT"/>
    <s v="Frameshift"/>
    <s v="MAP3K1_chr5_56155681_C&gt;CAGGT"/>
    <s v="ENST00000399503"/>
  </r>
  <r>
    <x v="23"/>
    <s v="Luminal A"/>
    <s v="HR+HER2-"/>
    <s v="MSH6"/>
    <s v="p.F421fs"/>
    <s v="c.1263delT"/>
    <s v="Frameshift"/>
    <s v="MSH6_chr2_48026382_CT&gt;C"/>
    <s v="ENST00000234420"/>
  </r>
  <r>
    <x v="7"/>
    <s v="Luminal A"/>
    <s v="HR+HER2-"/>
    <s v="MSH6"/>
    <s v="p.V592fs"/>
    <s v="c.1773_1774insC"/>
    <s v="Frameshift"/>
    <s v="MSH6_chr2_48026895_A&gt;AC"/>
    <s v="ENST00000234420"/>
  </r>
  <r>
    <x v="7"/>
    <s v="Luminal A"/>
    <s v="HR+HER2-"/>
    <s v="MUC6"/>
    <s v="p.T1807fs"/>
    <s v="c.5417_5418insG"/>
    <s v="Frameshift"/>
    <s v="MUC6_chr11_1017383_G&gt;GC"/>
    <s v="ENST00000421673"/>
  </r>
  <r>
    <x v="24"/>
    <s v="Luminal A"/>
    <s v="HR+HER2-"/>
    <s v="PIK3CA"/>
    <s v="p.G451fs"/>
    <s v="c.1351_1357delGGATTAG"/>
    <s v="Frameshift"/>
    <s v="PIK3CA_chr3_178928072_TGGATTAG&gt;T"/>
    <s v="ENST00000263967"/>
  </r>
  <r>
    <x v="20"/>
    <s v="BASAL-like"/>
    <s v="TNBC"/>
    <s v="POLE"/>
    <s v="p.Q2184fs"/>
    <s v="c.6551_6552delAG"/>
    <s v="Frameshift"/>
    <s v="POLE_chr12_133202335_ACT&gt;A"/>
    <s v="ENST00000320574"/>
  </r>
  <r>
    <x v="25"/>
    <s v="BASAL-like"/>
    <s v="TNBC"/>
    <s v="PTEN"/>
    <s v="p.A192fs"/>
    <s v="c.574delG"/>
    <s v="Frameshift"/>
    <s v="PTEN_chr10_89711954_TG&gt;T"/>
    <s v="ENST00000371953"/>
  </r>
  <r>
    <x v="26"/>
    <s v="BASAL-like"/>
    <s v="TNBC"/>
    <s v="PTEN"/>
    <s v="p.L320*"/>
    <s v="c.959delT"/>
    <s v="Frameshift"/>
    <s v="PTEN_chr10_89720805_CT&gt;C"/>
    <s v="ENST00000371953"/>
  </r>
  <r>
    <x v="20"/>
    <s v="BASAL-like"/>
    <s v="TNBC"/>
    <s v="PTEN"/>
    <s v="p.Y138fs"/>
    <s v="c.413_414delAT"/>
    <s v="Frameshift"/>
    <s v="PTEN_chr10_89692926_CAT&gt;C"/>
    <s v="ENST00000371953"/>
  </r>
  <r>
    <x v="27"/>
    <s v="HER2/NEU"/>
    <s v="HR-HER2+"/>
    <s v="RB1"/>
    <s v="p.A74fs"/>
    <s v="c.219_220dupAG"/>
    <s v="Frameshift"/>
    <s v="RB1_chr13_48881488_C&gt;CAG"/>
    <s v="ENST00000267163"/>
  </r>
  <r>
    <x v="22"/>
    <s v="Luminal A"/>
    <s v="HR+HER2-"/>
    <s v="ROS1"/>
    <s v="p.N2224fs"/>
    <s v="c.6665dupT"/>
    <s v="Frameshift"/>
    <s v="ROS1_chr6_117622204_G&gt;GA"/>
    <s v="ENST00000368508"/>
  </r>
  <r>
    <x v="28"/>
    <s v="Luminal A"/>
    <s v="HR+HER2+"/>
    <s v="RUNX1"/>
    <s v="p.A93fs"/>
    <s v="c.277dupG"/>
    <s v="Frameshift"/>
    <s v="RUNX1_chr21_36253003_G&gt;GC"/>
    <s v="ENST00000344691"/>
  </r>
  <r>
    <x v="29"/>
    <s v="Luminal A"/>
    <s v="HR+HER2+"/>
    <s v="RUNX1"/>
    <s v="p.A93fs"/>
    <s v="c.277dupG"/>
    <s v="Frameshift"/>
    <s v="RUNX1_chr21_36253003_G&gt;GC"/>
    <s v="ENST00000344691"/>
  </r>
  <r>
    <x v="20"/>
    <s v="BASAL-like"/>
    <s v="TNBC"/>
    <s v="STAG2"/>
    <s v="p.R1207fs"/>
    <s v="c.3620_3621delGA"/>
    <s v="Frameshift"/>
    <s v="STAG2_chrX_123229240_CGA&gt;C"/>
    <s v="ENST00000371144"/>
  </r>
  <r>
    <x v="30"/>
    <s v="HER2/NEU"/>
    <s v="HR-HER2+"/>
    <s v="TAP1"/>
    <s v="p.T198fs"/>
    <s v="c.590_591insGGTA"/>
    <s v="Frameshift"/>
    <s v="TAP1_chr6_32821003_A&gt;ATACC"/>
    <s v="ENST00000354258"/>
  </r>
  <r>
    <x v="31"/>
    <s v="Luminal A"/>
    <s v="HR+HER2-"/>
    <s v="TBX3"/>
    <s v="p.H187fs"/>
    <s v="c.558_559delTC"/>
    <s v="Frameshift"/>
    <s v="TBX3_chr12_115118781_TGA&gt;T"/>
    <s v="ENST00000257566"/>
  </r>
  <r>
    <x v="32"/>
    <s v="Luminal A"/>
    <s v="HR+HER2-"/>
    <s v="TP53"/>
    <s v="p.E204fs"/>
    <s v="c.611_612delAG"/>
    <s v="Frameshift"/>
    <s v="TP53_chr17_7578236_ACT&gt;A"/>
    <s v="ENST00000269305"/>
  </r>
  <r>
    <x v="13"/>
    <s v="Luminal B"/>
    <s v="HR+HER2+"/>
    <s v="TP53"/>
    <s v="p.C176fs"/>
    <s v="c.526_535delTGCCCCCACC"/>
    <s v="Frameshift"/>
    <s v="TP53_chr17_7578394_TGGTGGGGGCA&gt;T"/>
    <s v="ENST00000269305"/>
  </r>
  <r>
    <x v="20"/>
    <s v="BASAL-like"/>
    <s v="TNBC"/>
    <s v="TP53"/>
    <s v="p.R209fs"/>
    <s v="c.626_627delGA"/>
    <s v="Frameshift"/>
    <s v="TP53_chr17_7578221_TTC&gt;T"/>
    <s v="ENST00000269305"/>
  </r>
  <r>
    <x v="33"/>
    <s v="BASAL-like"/>
    <s v="TNBC"/>
    <s v="TP53"/>
    <s v="p.C242fs"/>
    <s v="c.723dupC"/>
    <s v="Frameshift"/>
    <s v="TP53_chr17_7577557_A&gt;AG"/>
    <s v="ENST00000269305"/>
  </r>
  <r>
    <x v="34"/>
    <s v="BASAL-like"/>
    <s v="TNBC"/>
    <s v="TP53"/>
    <s v="p.E286fs"/>
    <s v="c.856delG"/>
    <s v="Frameshift"/>
    <s v="TP53_chr17_7577081_TC&gt;T"/>
    <s v="ENST00000269305"/>
  </r>
  <r>
    <x v="1"/>
    <s v="BASAL-like"/>
    <s v="TNBC"/>
    <s v="TP53"/>
    <s v="p.H179fs"/>
    <s v="c.536dupA"/>
    <s v="Frameshift"/>
    <s v="TP53_chr17_7578393_A&gt;AT"/>
    <s v="ENST00000269305"/>
  </r>
  <r>
    <x v="2"/>
    <s v="BASAL-like"/>
    <s v="TNBC"/>
    <s v="TP53"/>
    <s v="p.H179fs"/>
    <s v="c.536dupA"/>
    <s v="Frameshift"/>
    <s v="TP53_chr17_7578393_A&gt;AT"/>
    <s v="ENST00000269305"/>
  </r>
  <r>
    <x v="26"/>
    <s v="BASAL-like"/>
    <s v="TNBC"/>
    <s v="TP53"/>
    <s v="p.L330fs"/>
    <s v="c.988delC"/>
    <s v="Frameshift"/>
    <s v="TP53_chr17_7576857_AG&gt;A"/>
    <s v="ENST00000269305"/>
  </r>
  <r>
    <x v="35"/>
    <s v="BASAL-like"/>
    <s v="TNBC"/>
    <s v="TP53"/>
    <s v="p.Y220fs"/>
    <s v="c.657_661delCTATG"/>
    <s v="Frameshift"/>
    <s v="TP53_chr17_7578187_TCATAG&gt;T"/>
    <s v="ENST00000269305"/>
  </r>
  <r>
    <x v="12"/>
    <s v="Luminal A"/>
    <s v="HR+HER2-"/>
    <s v="UBR5"/>
    <s v="p.K2136fs"/>
    <s v="c.6408delA"/>
    <s v="Frameshift"/>
    <s v="UBR5_chr8_103289300_GT&gt;G"/>
    <s v="ENST00000520539"/>
  </r>
  <r>
    <x v="36"/>
    <s v="Luminal A"/>
    <s v="HR+HER2-"/>
    <s v="USH2A"/>
    <s v="p.P2692fs"/>
    <s v="c.8074_8075delCC"/>
    <s v="Frameshift"/>
    <s v="USH2A_chr1_216061915_TGG&gt;T"/>
    <s v="ENST00000307340"/>
  </r>
  <r>
    <x v="8"/>
    <s v="HER2/NEU"/>
    <s v="HR-HER2+"/>
    <s v="AKT1"/>
    <s v="p.K170del"/>
    <s v="c.508_510delAAG"/>
    <s v="InDel"/>
    <s v="AKT1_chr14_105241469_CCTT&gt;C"/>
    <s v="ENST00000555528"/>
  </r>
  <r>
    <x v="5"/>
    <s v="Luminal A"/>
    <s v="HR+HER2-"/>
    <s v="ASXL1"/>
    <s v="p.V442_S444del"/>
    <s v="c.1323_1331delTGTGGCCTC"/>
    <s v="InDel"/>
    <s v="ASXL1_chr20_31021321_ATCTGTGGCC&gt;A"/>
    <s v="ENST00000375687"/>
  </r>
  <r>
    <x v="37"/>
    <s v="Luminal B"/>
    <s v="HR+HER2-"/>
    <s v="BRIP1"/>
    <s v="p.C310del"/>
    <s v="c.929_931delGCT"/>
    <s v="InDel"/>
    <s v="BRIP1_chr17_59878822_TAGC&gt;T"/>
    <s v="ENST00000259008"/>
  </r>
  <r>
    <x v="38"/>
    <s v="Luminal A"/>
    <s v="HR+HER2-"/>
    <s v="BUB1B"/>
    <s v="p.E103_R104del"/>
    <s v="c.308_313delAAAGAG"/>
    <s v="InDel"/>
    <s v="BUB1B_chr15_40462803_TAGAAAG&gt;T"/>
    <s v="ENST00000287598"/>
  </r>
  <r>
    <x v="39"/>
    <s v="Luminal A"/>
    <s v="HR+HER2-"/>
    <s v="MAP3K1"/>
    <s v="p.M1297_S1299delinsI"/>
    <s v="c.3891_3896delGATGAG"/>
    <s v="InDel"/>
    <s v="MAP3K1_chr5_56180561_TGATGAG&gt;T"/>
    <s v="ENST00000399503"/>
  </r>
  <r>
    <x v="40"/>
    <s v="BASAL-like"/>
    <s v="TNBC"/>
    <s v="PIK3CA"/>
    <s v="p.L452_N457delinsY"/>
    <s v="c.1355_1369delTAGAAGATTTGCTGA"/>
    <s v="InDel"/>
    <s v="PIK3CA_chr3_178928076_TTAGAAGATTTGCTGA&gt;T"/>
    <s v="ENST00000263967"/>
  </r>
  <r>
    <x v="4"/>
    <s v="Luminal A"/>
    <s v="HR+HER2-"/>
    <s v="PIK3R1"/>
    <s v="p.I571_T576delinsM"/>
    <s v="c.1713_1727delCCAGCTGAGAAAGAC"/>
    <s v="InDel"/>
    <s v="PIK3R1_chr5_67591119_TCCAGCTGAGAAAGAC&gt;T"/>
    <s v="ENST00000521381"/>
  </r>
  <r>
    <x v="25"/>
    <s v="BASAL-like"/>
    <s v="TNBC"/>
    <s v="PIK3R1"/>
    <s v="p.Y580_L581del"/>
    <s v="c.1738_1743delTACTTG"/>
    <s v="InDel"/>
    <s v="PIK3R1_chr5_67591144_ATACTTG&gt;A"/>
    <s v="ENST00000521381"/>
  </r>
  <r>
    <x v="20"/>
    <s v="BASAL-like"/>
    <s v="TNBC"/>
    <s v="PIK3R1"/>
    <s v="p.F456_Q457del"/>
    <s v="c.1365_1370delGTTTCA"/>
    <s v="InDel"/>
    <s v="PIK3R1_chr5_67589598_CTCAGTT&gt;C"/>
    <s v="ENST00000521381"/>
  </r>
  <r>
    <x v="4"/>
    <s v="Luminal A"/>
    <s v="HR+HER2-"/>
    <s v="TP53"/>
    <s v="p.N239_S240del"/>
    <s v="c.715_720delAACAGT"/>
    <s v="InDel"/>
    <s v="TP53_chr17_7577560_AACTGTT&gt;A"/>
    <s v="ENST00000269305"/>
  </r>
  <r>
    <x v="41"/>
    <s v="Luminal A"/>
    <s v="HR+HER2-"/>
    <s v="TP53"/>
    <s v="p.P177_C182del"/>
    <s v="c.529_546delCCCCACCATGAGCGCTGC"/>
    <s v="InDel"/>
    <s v="TP53_chr17_7578383_AGCAGCGCTCATGGTGGGG&gt;A"/>
    <s v="ENST00000269305"/>
  </r>
  <r>
    <x v="42"/>
    <s v="HER2/NEU"/>
    <s v="HR-HER2+"/>
    <s v="ARID1B"/>
    <s v="p.Q128_Q131dup"/>
    <s v="c.381_392dupGCAGCAACAGCA"/>
    <s v="InDel"/>
    <s v="ARID1B_chr6_157099438_G&gt;GCAGCAGCAGCAA"/>
    <s v="ENST00000350026"/>
  </r>
  <r>
    <x v="43"/>
    <s v="BASAL-like"/>
    <s v="TNBC"/>
    <s v="ERBB2"/>
    <s v="p.Y772_A775dup"/>
    <s v="c.2313_2324dupATACGTGATGGC"/>
    <s v="InDel"/>
    <s v="ERBB2_chr17_37880981_A&gt;AGCATACGTGATG"/>
    <s v="ENST00000269571"/>
  </r>
  <r>
    <x v="44"/>
    <s v="Luminal A"/>
    <s v="HR+HER2+"/>
    <s v="ABL1"/>
    <s v="p.G701D"/>
    <s v="c.2102G&gt;A"/>
    <s v="Missense"/>
    <s v="ABL1_chr9_133759779_G&gt;A"/>
    <s v="ENST00000318560"/>
  </r>
  <r>
    <x v="45"/>
    <s v="Luminal B"/>
    <s v="HR+HER2+"/>
    <s v="ABL1"/>
    <s v="p.M802L"/>
    <s v="c.2404A&gt;T"/>
    <s v="Missense"/>
    <s v="ABL1_chr9_133760081_A&gt;T"/>
    <s v="ENST00000318560"/>
  </r>
  <r>
    <x v="46"/>
    <s v="Luminal B"/>
    <s v="HR+HER2-"/>
    <s v="ADAMTS1"/>
    <s v="p.G796V"/>
    <s v="c.2387G&gt;T"/>
    <s v="Missense"/>
    <s v="ADAMTS1_chr21_28210415_C&gt;A"/>
    <s v="ENST00000284984"/>
  </r>
  <r>
    <x v="47"/>
    <s v="HER2/NEU"/>
    <s v="HR-HER2+"/>
    <s v="ADAMTS1"/>
    <s v="p.D203E"/>
    <s v="c.609C&gt;G"/>
    <s v="Missense"/>
    <s v="ADAMTS1_chr21_28216665_G&gt;C"/>
    <s v="ENST00000284984"/>
  </r>
  <r>
    <x v="48"/>
    <s v="Luminal A"/>
    <s v="HR+HER2-"/>
    <s v="ADAMTS18"/>
    <s v="p.R246Q"/>
    <s v="c.737G&gt;A"/>
    <s v="Missense"/>
    <s v="ADAMTS18_chr16_77401379_C&gt;T"/>
    <s v="ENST00000282849"/>
  </r>
  <r>
    <x v="49"/>
    <s v="Luminal B"/>
    <s v="HR+HER2-"/>
    <s v="ADAMTS18"/>
    <s v="p.G590S"/>
    <s v="c.1768G&gt;A"/>
    <s v="Missense"/>
    <s v="ADAMTS18_chr16_77369744_C&gt;T"/>
    <s v="ENST00000282849"/>
  </r>
  <r>
    <x v="50"/>
    <s v="BASAL-like"/>
    <s v="TNBC"/>
    <s v="ADAMTS6"/>
    <s v="p.A668V"/>
    <s v="c.2003C&gt;T"/>
    <s v="Missense"/>
    <s v="ADAMTS6_chr5_64521977_G&gt;A"/>
    <s v="ENST00000381055"/>
  </r>
  <r>
    <x v="37"/>
    <s v="Luminal B"/>
    <s v="HR+HER2-"/>
    <s v="ADAMTS9"/>
    <s v="p.E1233K"/>
    <s v="c.3697G&gt;A"/>
    <s v="Missense"/>
    <s v="ADAMTS9_chr3_64589648_C&gt;T"/>
    <s v="ENST00000498707"/>
  </r>
  <r>
    <x v="51"/>
    <s v="HER2/NEU"/>
    <s v="HR-HER2+"/>
    <s v="ADAMTS9"/>
    <s v="p.A1109V"/>
    <s v="c.3326C&gt;T"/>
    <s v="Missense"/>
    <s v="ADAMTS9_chr3_64599049_G&gt;A"/>
    <s v="ENST00000498707"/>
  </r>
  <r>
    <x v="0"/>
    <s v="HER2/NEU"/>
    <s v="HR-HER2+"/>
    <s v="ADAMTS9"/>
    <s v="p.L514F"/>
    <s v="c.1540C&gt;T"/>
    <s v="Missense"/>
    <s v="ADAMTS9_chr3_64635378_G&gt;A"/>
    <s v="ENST00000498707"/>
  </r>
  <r>
    <x v="20"/>
    <s v="BASAL-like"/>
    <s v="TNBC"/>
    <s v="ADAMTS9"/>
    <s v="p.S982G"/>
    <s v="c.2944A&gt;G"/>
    <s v="Missense"/>
    <s v="ADAMTS9_chr3_64601716_T&gt;C"/>
    <s v="ENST00000498707"/>
  </r>
  <r>
    <x v="4"/>
    <s v="Luminal A"/>
    <s v="HR+HER2-"/>
    <s v="ADGRA2"/>
    <s v="p.R255H"/>
    <s v="c.764G&gt;A"/>
    <s v="Missense"/>
    <s v="ADGRA2_chr8_37688273_G&gt;A"/>
    <s v="ENST00000412232"/>
  </r>
  <r>
    <x v="21"/>
    <s v="Luminal B"/>
    <s v="HR+HER2-"/>
    <s v="AKT1"/>
    <s v="p.E17K"/>
    <s v="c.49G&gt;A"/>
    <s v="Missense"/>
    <s v="AKT1_chr14_105246551_C&gt;T"/>
    <s v="ENST00000555528"/>
  </r>
  <r>
    <x v="22"/>
    <s v="Luminal A"/>
    <s v="HR+HER2-"/>
    <s v="AKT1"/>
    <s v="p.E17K"/>
    <s v="c.49G&gt;A"/>
    <s v="Missense"/>
    <s v="AKT1_chr14_105246551_C&gt;T"/>
    <s v="ENST00000555528"/>
  </r>
  <r>
    <x v="3"/>
    <s v="Luminal A"/>
    <s v="HR+HER2-"/>
    <s v="AKT1"/>
    <s v="p.E17K"/>
    <s v="c.49G&gt;A"/>
    <s v="Missense"/>
    <s v="AKT1_chr14_105246551_C&gt;T"/>
    <s v="ENST00000555528"/>
  </r>
  <r>
    <x v="12"/>
    <s v="Luminal A"/>
    <s v="HR+HER2-"/>
    <s v="AKT1"/>
    <s v="p.L52R"/>
    <s v="c.155T&gt;G"/>
    <s v="Missense"/>
    <s v="AKT1_chr14_105246445_A&gt;C"/>
    <s v="ENST00000555528"/>
  </r>
  <r>
    <x v="13"/>
    <s v="Luminal B"/>
    <s v="HR+HER2+"/>
    <s v="APC"/>
    <s v="p.E1536K"/>
    <s v="c.4606G&gt;A"/>
    <s v="Missense"/>
    <s v="APC_chr5_112175897_G&gt;A"/>
    <s v="ENST00000257430"/>
  </r>
  <r>
    <x v="11"/>
    <s v="Luminal A"/>
    <s v="HR+HER2-"/>
    <s v="ARID1A"/>
    <s v="p.R1845Q"/>
    <s v="c.5534G&gt;A"/>
    <s v="Missense"/>
    <s v="ARID1A_chr1_27105923_G&gt;A"/>
    <s v="ENST00000324856"/>
  </r>
  <r>
    <x v="45"/>
    <s v="Luminal B"/>
    <s v="HR+HER2+"/>
    <s v="ARID1B"/>
    <s v="p.S946G"/>
    <s v="c.2836A&gt;G"/>
    <s v="Missense"/>
    <s v="ARID1B_chr6_157470081_A&gt;G"/>
    <s v="ENST00000350026"/>
  </r>
  <r>
    <x v="52"/>
    <s v="HER2/NEU"/>
    <s v="HR-HER2+"/>
    <s v="ARID1B"/>
    <s v="p.Q149K"/>
    <s v="c.445C&gt;A"/>
    <s v="Missense"/>
    <s v="ARID1B_chr6_157099508_C&gt;A"/>
    <s v="ENST00000350026"/>
  </r>
  <r>
    <x v="53"/>
    <s v="HER2/NEU"/>
    <s v="HR-HER2+"/>
    <s v="ASXL1"/>
    <s v="p.I268M"/>
    <s v="c.804C&gt;G"/>
    <s v="Missense"/>
    <s v="ASXL1_chr20_31019209_C&gt;G"/>
    <s v="ENST00000375687"/>
  </r>
  <r>
    <x v="30"/>
    <s v="HER2/NEU"/>
    <s v="HR-HER2+"/>
    <s v="ATM"/>
    <s v="p.E522Q"/>
    <s v="c.1564G&gt;C"/>
    <s v="Missense"/>
    <s v="ATM_chr11_108121756_G&gt;C"/>
    <s v="ENST00000278616"/>
  </r>
  <r>
    <x v="54"/>
    <s v="Luminal B"/>
    <s v="HR+HER2-"/>
    <s v="ATRX"/>
    <s v="p.L868W"/>
    <s v="c.2603T&gt;G"/>
    <s v="Missense"/>
    <s v="ATRX_chrX_76938145_A&gt;C"/>
    <s v="ENST00000373344"/>
  </r>
  <r>
    <x v="38"/>
    <s v="Luminal A"/>
    <s v="HR+HER2-"/>
    <s v="ATRX"/>
    <s v="p.S1100G"/>
    <s v="c.3298A&gt;G"/>
    <s v="Missense"/>
    <s v="ATRX_chrX_76937450_T&gt;C"/>
    <s v="ENST00000373344"/>
  </r>
  <r>
    <x v="55"/>
    <s v="Luminal B"/>
    <s v="HR+HER2-"/>
    <s v="AXIN1"/>
    <s v="p.R22Q"/>
    <s v="c.65G&gt;A"/>
    <s v="Missense"/>
    <s v="AXIN1_chr16_396961_C&gt;T"/>
    <s v="ENST00000262320"/>
  </r>
  <r>
    <x v="11"/>
    <s v="Luminal A"/>
    <s v="HR+HER2-"/>
    <s v="AXIN1"/>
    <s v="p.P434L"/>
    <s v="c.1301C&gt;T"/>
    <s v="Missense"/>
    <s v="AXIN1_chr16_348205_G&gt;A"/>
    <s v="ENST00000262320"/>
  </r>
  <r>
    <x v="30"/>
    <s v="HER2/NEU"/>
    <s v="HR-HER2+"/>
    <s v="AXIN1"/>
    <s v="p.R841Q"/>
    <s v="c.2522G&gt;A"/>
    <s v="Missense"/>
    <s v="AXIN1_chr16_338189_C&gt;T"/>
    <s v="ENST00000262320"/>
  </r>
  <r>
    <x v="56"/>
    <s v="HER2/NEU"/>
    <s v="HR-HER2+"/>
    <s v="AXIN1"/>
    <s v="p.P264L"/>
    <s v="c.791C&gt;T"/>
    <s v="Missense"/>
    <s v="AXIN1_chr16_396235_G&gt;A"/>
    <s v="ENST00000262320"/>
  </r>
  <r>
    <x v="11"/>
    <s v="Luminal A"/>
    <s v="HR+HER2-"/>
    <s v="BCL6"/>
    <s v="p.R26W"/>
    <s v="c.76C&gt;T"/>
    <s v="Missense"/>
    <s v="BCL6_chr3_187451406_G&gt;A"/>
    <s v="ENST00000232014"/>
  </r>
  <r>
    <x v="57"/>
    <s v="Luminal A"/>
    <s v="HR+HER2-"/>
    <s v="BCL9"/>
    <s v="p.M1341V"/>
    <s v="c.4021A&gt;G"/>
    <s v="Missense"/>
    <s v="BCL9_chr1_147096500_A&gt;G"/>
    <s v="ENST00000234739"/>
  </r>
  <r>
    <x v="58"/>
    <s v="HER2/NEU"/>
    <s v="HR-HER2+"/>
    <s v="BCL9"/>
    <s v="p.G664D"/>
    <s v="c.1991G&gt;A"/>
    <s v="Missense"/>
    <s v="BCL9_chr1_147091952_G&gt;A"/>
    <s v="ENST00000234739"/>
  </r>
  <r>
    <x v="21"/>
    <s v="Luminal B"/>
    <s v="HR+HER2-"/>
    <s v="BCOR"/>
    <s v="p.E630K"/>
    <s v="c.1888G&gt;A"/>
    <s v="Missense"/>
    <s v="BCOR_chrX_39932711_C&gt;T"/>
    <s v="ENST00000378444"/>
  </r>
  <r>
    <x v="59"/>
    <s v="Luminal A"/>
    <s v="HR+HER2+"/>
    <s v="BIRC3"/>
    <s v="p.V43I"/>
    <s v="c.127G&gt;A"/>
    <s v="Missense"/>
    <s v="BIRC3_chr11_102195367_G&gt;A"/>
    <s v="ENST00000263464"/>
  </r>
  <r>
    <x v="53"/>
    <s v="HER2/NEU"/>
    <s v="HR-HER2+"/>
    <s v="BRAF"/>
    <s v="p.R701T"/>
    <s v="c.2102G&gt;C"/>
    <s v="Missense"/>
    <s v="BRAF_chr7_140439637_C&gt;G"/>
    <s v="ENST00000288602"/>
  </r>
  <r>
    <x v="60"/>
    <s v="Luminal A"/>
    <s v="HR+HER2-"/>
    <s v="BRCA1"/>
    <s v="p.R166K"/>
    <s v="c.497G&gt;A"/>
    <s v="Missense"/>
    <s v="BRCA1_chr17_41251842_C&gt;T"/>
    <s v="ENST00000357654"/>
  </r>
  <r>
    <x v="12"/>
    <s v="Luminal A"/>
    <s v="HR+HER2-"/>
    <s v="BRCA1"/>
    <s v="p.V122I"/>
    <s v="c.364G&gt;A"/>
    <s v="Missense"/>
    <s v="BRCA1_chr17_41256216_C&gt;T"/>
    <s v="ENST00000357654"/>
  </r>
  <r>
    <x v="37"/>
    <s v="Luminal B"/>
    <s v="HR+HER2-"/>
    <s v="BRIP1"/>
    <s v="p.Q258H"/>
    <s v="c.774G&gt;T"/>
    <s v="Missense"/>
    <s v="BRIP1_chr17_59885972_C&gt;A"/>
    <s v="ENST00000259008"/>
  </r>
  <r>
    <x v="1"/>
    <s v="BASAL-like"/>
    <s v="TNBC"/>
    <s v="BTK"/>
    <s v="p.Y361C"/>
    <s v="c.1082A&gt;G"/>
    <s v="Missense"/>
    <s v="BTK_chrX_100613318_T&gt;C"/>
    <s v="ENST00000308731"/>
  </r>
  <r>
    <x v="61"/>
    <s v="Luminal A"/>
    <s v="HR+HER2-"/>
    <s v="CARD11"/>
    <s v="p.R557H"/>
    <s v="c.1670G&gt;A"/>
    <s v="Missense"/>
    <s v="CARD11_chr7_2968316_C&gt;T"/>
    <s v="ENST00000396946"/>
  </r>
  <r>
    <x v="57"/>
    <s v="Luminal A"/>
    <s v="HR+HER2-"/>
    <s v="CARD11"/>
    <s v="p.R967H"/>
    <s v="c.2900G&gt;A"/>
    <s v="Missense"/>
    <s v="CARD11_chr7_2953040_C&gt;T"/>
    <s v="ENST00000396946"/>
  </r>
  <r>
    <x v="62"/>
    <s v="Luminal A"/>
    <s v="HR+HER2-"/>
    <s v="CARD11"/>
    <s v="p.E376K"/>
    <s v="c.1126G&gt;A"/>
    <s v="Missense"/>
    <s v="CARD11_chr7_2977558_C&gt;T"/>
    <s v="ENST00000396946"/>
  </r>
  <r>
    <x v="63"/>
    <s v="HER2/NEU"/>
    <s v="HR-HER2+"/>
    <s v="CARD11"/>
    <s v="p.S694L"/>
    <s v="c.2081C&gt;T"/>
    <s v="Missense"/>
    <s v="CARD11_chr7_2962827_G&gt;A"/>
    <s v="ENST00000396946"/>
  </r>
  <r>
    <x v="64"/>
    <s v="Luminal A"/>
    <s v="HR+HER2-"/>
    <s v="CBFB"/>
    <s v="p.C107Y"/>
    <s v="c.320G&gt;A"/>
    <s v="Missense"/>
    <s v="CBFB_chr16_67100622_G&gt;A"/>
    <s v="ENST00000290858"/>
  </r>
  <r>
    <x v="65"/>
    <s v="Luminal A"/>
    <s v="HR+HER2-"/>
    <s v="CBFB"/>
    <s v="p.K94R"/>
    <s v="c.281A&gt;G"/>
    <s v="Missense"/>
    <s v="CBFB_chr16_67070657_A&gt;G"/>
    <s v="ENST00000290858"/>
  </r>
  <r>
    <x v="47"/>
    <s v="HER2/NEU"/>
    <s v="HR-HER2+"/>
    <s v="CCNA2"/>
    <s v="p.E224Q"/>
    <s v="c.670G&gt;C"/>
    <s v="Missense"/>
    <s v="CCNA2_chr4_122741821_C&gt;G"/>
    <s v="ENST00000274026"/>
  </r>
  <r>
    <x v="52"/>
    <s v="HER2/NEU"/>
    <s v="HR-HER2+"/>
    <s v="CCNB3"/>
    <s v="p.M415I"/>
    <s v="c.1245G&gt;C"/>
    <s v="Missense"/>
    <s v="CCNB3_chrX_50052414_G&gt;C"/>
    <s v="ENST00000276014"/>
  </r>
  <r>
    <x v="47"/>
    <s v="HER2/NEU"/>
    <s v="HR-HER2+"/>
    <s v="CCNE1"/>
    <s v="p.L134V"/>
    <s v="c.400C&gt;G"/>
    <s v="Missense"/>
    <s v="CCNE1_chr19_30308386_C&gt;G"/>
    <s v="ENST00000262643"/>
  </r>
  <r>
    <x v="16"/>
    <s v="Luminal A"/>
    <s v="HR+HER2-"/>
    <s v="CCNE2"/>
    <s v="p.K257E"/>
    <s v="c.769A&gt;G"/>
    <s v="Missense"/>
    <s v="CCNE2_chr8_95897357_T&gt;C"/>
    <s v="ENST00000308108"/>
  </r>
  <r>
    <x v="55"/>
    <s v="Luminal B"/>
    <s v="HR+HER2-"/>
    <s v="CCNH"/>
    <s v="p.S282C"/>
    <s v="c.845C&gt;G"/>
    <s v="Missense"/>
    <s v="CCNH_chr5_86695238_G&gt;C"/>
    <s v="ENST00000256897"/>
  </r>
  <r>
    <x v="11"/>
    <s v="Luminal A"/>
    <s v="HR+HER2-"/>
    <s v="CD70"/>
    <s v="p.E59G"/>
    <s v="c.176A&gt;G"/>
    <s v="Missense"/>
    <s v="CD70_chr19_6590134_T&gt;C"/>
    <s v="ENST00000245903"/>
  </r>
  <r>
    <x v="38"/>
    <s v="Luminal A"/>
    <s v="HR+HER2-"/>
    <s v="CDK12"/>
    <s v="p.H835Y"/>
    <s v="c.2503C&gt;T"/>
    <s v="Missense"/>
    <s v="CDK12_chr17_37657586_C&gt;T"/>
    <s v="ENST00000447079"/>
  </r>
  <r>
    <x v="11"/>
    <s v="Luminal A"/>
    <s v="HR+HER2-"/>
    <s v="CDK6"/>
    <s v="p.K160E"/>
    <s v="c.478A&gt;G"/>
    <s v="Missense"/>
    <s v="CDK6_chr7_92354999_T&gt;C"/>
    <s v="ENST00000265734"/>
  </r>
  <r>
    <x v="43"/>
    <s v="BASAL-like"/>
    <s v="TNBC"/>
    <s v="CDK6"/>
    <s v="p.R87P"/>
    <s v="c.260G&gt;C"/>
    <s v="Missense"/>
    <s v="CDK6_chr7_92404119_C&gt;G"/>
    <s v="ENST00000265734"/>
  </r>
  <r>
    <x v="10"/>
    <s v="Luminal A"/>
    <s v="HR+HER2-"/>
    <s v="CDKN1B"/>
    <s v="p.K134E"/>
    <s v="c.400A&gt;G"/>
    <s v="Missense"/>
    <s v="CDKN1B_chr12_12871173_A&gt;G"/>
    <s v="ENST00000228872"/>
  </r>
  <r>
    <x v="66"/>
    <s v="Luminal A"/>
    <s v="HR+HER2-"/>
    <s v="CDKN2A"/>
    <s v="p.T72A"/>
    <s v="c.214A&gt;G"/>
    <s v="Missense"/>
    <s v="CDKN2A_chr9_21994240_T&gt;C"/>
    <s v="NOTPreferred:ENST00000361570"/>
  </r>
  <r>
    <x v="41"/>
    <s v="Luminal A"/>
    <s v="HR+HER2-"/>
    <s v="CIC"/>
    <s v="p.E1193Q"/>
    <s v="c.3577G&gt;C"/>
    <s v="Missense"/>
    <s v="CIC_chr19_42797215_G&gt;C"/>
    <s v="ENST00000575354"/>
  </r>
  <r>
    <x v="67"/>
    <s v="Luminal A"/>
    <s v="HR+HER2-"/>
    <s v="CIC"/>
    <s v="p.K1393N"/>
    <s v="c.4179G&gt;C"/>
    <s v="Missense"/>
    <s v="CIC_chr19_42798225_G&gt;C"/>
    <s v="ENST00000575354"/>
  </r>
  <r>
    <x v="17"/>
    <s v="Luminal A"/>
    <s v="HR+HER2-"/>
    <s v="CREBBP"/>
    <s v="p.F1358S"/>
    <s v="c.4073T&gt;C"/>
    <s v="Missense"/>
    <s v="CREBBP_chr16_3790460_A&gt;G"/>
    <s v="ENST00000262367"/>
  </r>
  <r>
    <x v="0"/>
    <s v="HER2/NEU"/>
    <s v="HR-HER2+"/>
    <s v="CTNNA1"/>
    <s v="p.V656I"/>
    <s v="c.1966G&gt;A"/>
    <s v="Missense"/>
    <s v="CTNNA1_chr5_138265001_G&gt;A"/>
    <s v="ENST00000302763"/>
  </r>
  <r>
    <x v="44"/>
    <s v="Luminal A"/>
    <s v="HR+HER2+"/>
    <s v="CTNNB1"/>
    <s v="p.S389L"/>
    <s v="c.1166C&gt;T"/>
    <s v="Missense"/>
    <s v="CTNNB1_chr3_41274916_C&gt;T"/>
    <s v="ENST00000349496"/>
  </r>
  <r>
    <x v="46"/>
    <s v="Luminal B"/>
    <s v="HR+HER2-"/>
    <s v="CUL3"/>
    <s v="p.L195V"/>
    <s v="c.583C&gt;G"/>
    <s v="Missense"/>
    <s v="CUL3_chr2_225378312_G&gt;C"/>
    <s v="ENST00000264414"/>
  </r>
  <r>
    <x v="68"/>
    <s v="Luminal A"/>
    <s v="HR+HER2-"/>
    <s v="CYLD"/>
    <s v="p.S45N"/>
    <s v="c.134G&gt;A"/>
    <s v="Missense"/>
    <s v="CYLD_chr16_50783743_G&gt;A"/>
    <s v="ENST00000311559"/>
  </r>
  <r>
    <x v="19"/>
    <s v="Luminal B"/>
    <s v="HR+HER2+"/>
    <s v="CYLD"/>
    <s v="p.G852D"/>
    <s v="c.2555G&gt;A"/>
    <s v="Missense"/>
    <s v="CYLD_chr16_50828208_G&gt;A"/>
    <s v="ENST00000311559"/>
  </r>
  <r>
    <x v="13"/>
    <s v="Luminal B"/>
    <s v="HR+HER2+"/>
    <s v="CYP2D6"/>
    <s v="p.L213S"/>
    <s v="c.637_638delCTinsTC"/>
    <s v="Missense"/>
    <s v="CYP2D6_chr22_42524814_AG&gt;GA"/>
    <s v="ENST00000360608"/>
  </r>
  <r>
    <x v="69"/>
    <s v="BASAL-like"/>
    <s v="TNBC"/>
    <s v="DAXX"/>
    <s v="p.M422I"/>
    <s v="c.1266G&gt;A"/>
    <s v="Missense"/>
    <s v="DAXX_chr6_33287987_C&gt;T"/>
    <s v="ENST00000374542"/>
  </r>
  <r>
    <x v="1"/>
    <s v="BASAL-like"/>
    <s v="TNBC"/>
    <s v="DDR2"/>
    <s v="p.C288S"/>
    <s v="c.862T&gt;A"/>
    <s v="Missense"/>
    <s v="DDR2_chr1_162731007_T&gt;A"/>
    <s v="ENST00000367921"/>
  </r>
  <r>
    <x v="53"/>
    <s v="HER2/NEU"/>
    <s v="HR-HER2+"/>
    <s v="DICER1"/>
    <s v="p.D39H"/>
    <s v="c.115G&gt;C"/>
    <s v="Missense"/>
    <s v="DICER1_chr14_95599681_C&gt;G"/>
    <s v="ENST00000343455"/>
  </r>
  <r>
    <x v="11"/>
    <s v="Luminal A"/>
    <s v="HR+HER2-"/>
    <s v="DNMT3A"/>
    <s v="p.R729W"/>
    <s v="c.2185C&gt;T"/>
    <s v="Missense"/>
    <s v="DNMT3A_chr2_25463308_G&gt;A"/>
    <s v="ENST00000264709"/>
  </r>
  <r>
    <x v="70"/>
    <s v="Luminal A"/>
    <s v="HR+HER2+"/>
    <s v="DNMT3A"/>
    <s v="p.P245S"/>
    <s v="c.733C&gt;T"/>
    <s v="Missense"/>
    <s v="DNMT3A_chr2_25471028_G&gt;A"/>
    <s v="ENST00000264709"/>
  </r>
  <r>
    <x v="56"/>
    <s v="HER2/NEU"/>
    <s v="HR-HER2+"/>
    <s v="DNMT3A"/>
    <s v="p.V716I"/>
    <s v="c.2146G&gt;A"/>
    <s v="Missense"/>
    <s v="DNMT3A_chr2_25463536_C&gt;T"/>
    <s v="ENST00000264709"/>
  </r>
  <r>
    <x v="25"/>
    <s v="BASAL-like"/>
    <s v="TNBC"/>
    <s v="DNMT3A"/>
    <s v="p.E756D"/>
    <s v="c.2268G&gt;C"/>
    <s v="Missense"/>
    <s v="DNMT3A_chr2_25463225_C&gt;G"/>
    <s v="ENST00000264709"/>
  </r>
  <r>
    <x v="33"/>
    <s v="BASAL-like"/>
    <s v="TNBC"/>
    <s v="DNMT3A"/>
    <s v="p.K826R"/>
    <s v="c.2477A&gt;G"/>
    <s v="Missense"/>
    <s v="DNMT3A_chr2_25459806_T&gt;C"/>
    <s v="ENST00000264709"/>
  </r>
  <r>
    <x v="11"/>
    <s v="Luminal A"/>
    <s v="HR+HER2-"/>
    <s v="DOT1L"/>
    <s v="p.R893C"/>
    <s v="c.2677C&gt;T"/>
    <s v="Missense"/>
    <s v="DOT1L_chr19_2217903_C&gt;T"/>
    <s v="ENST00000398665"/>
  </r>
  <r>
    <x v="53"/>
    <s v="HER2/NEU"/>
    <s v="HR-HER2+"/>
    <s v="DOT1L"/>
    <s v="p.E1234K"/>
    <s v="c.3700G&gt;A"/>
    <s v="Missense"/>
    <s v="DOT1L_chr19_2226220_G&gt;A"/>
    <s v="ENST00000398665"/>
  </r>
  <r>
    <x v="43"/>
    <s v="BASAL-like"/>
    <s v="TNBC"/>
    <s v="DTX1"/>
    <s v="p.R165W"/>
    <s v="c.493C&gt;T"/>
    <s v="Missense"/>
    <s v="DTX1_chr12_113515462_C&gt;T"/>
    <s v="ENST00000257600"/>
  </r>
  <r>
    <x v="2"/>
    <s v="BASAL-like"/>
    <s v="TNBC"/>
    <s v="E2F3"/>
    <s v="p.P352A"/>
    <s v="c.1054C&gt;G"/>
    <s v="Missense"/>
    <s v="E2F3_chr6_20488398_C&gt;G"/>
    <s v="ENST00000346618"/>
  </r>
  <r>
    <x v="40"/>
    <s v="BASAL-like"/>
    <s v="TNBC"/>
    <s v="E2F3"/>
    <s v="p.S174L"/>
    <s v="c.521C&gt;T"/>
    <s v="Missense"/>
    <s v="E2F3_chr6_20481452_C&gt;T"/>
    <s v="ENST00000346618"/>
  </r>
  <r>
    <x v="53"/>
    <s v="HER2/NEU"/>
    <s v="HR-HER2+"/>
    <s v="EP300"/>
    <s v="p.S1730F"/>
    <s v="c.5189C&gt;T"/>
    <s v="Missense"/>
    <s v="EP300_chr22_41572904_C&gt;T"/>
    <s v="ENST00000263253"/>
  </r>
  <r>
    <x v="63"/>
    <s v="HER2/NEU"/>
    <s v="HR-HER2+"/>
    <s v="EPHA2"/>
    <s v="p.T898M"/>
    <s v="c.2693C&gt;T"/>
    <s v="Missense"/>
    <s v="EPHA2_chr1_16456061_G&gt;A"/>
    <s v="ENST00000358432"/>
  </r>
  <r>
    <x v="20"/>
    <s v="BASAL-like"/>
    <s v="TNBC"/>
    <s v="EPHA2"/>
    <s v="p.D401Y"/>
    <s v="c.1201G&gt;T"/>
    <s v="Missense"/>
    <s v="EPHA2_chr1_16464459_C&gt;A"/>
    <s v="ENST00000358432"/>
  </r>
  <r>
    <x v="43"/>
    <s v="BASAL-like"/>
    <s v="TNBC"/>
    <s v="EPHA3"/>
    <s v="p.S906G"/>
    <s v="c.2716A&gt;G"/>
    <s v="Missense"/>
    <s v="EPHA3_chr3_89521639_A&gt;G"/>
    <s v="ENST00000336596"/>
  </r>
  <r>
    <x v="12"/>
    <s v="Luminal A"/>
    <s v="HR+HER2-"/>
    <s v="EPHB1"/>
    <s v="p.R470Q"/>
    <s v="c.1409G&gt;A"/>
    <s v="Missense"/>
    <s v="EPHB1_chr3_134873105_G&gt;A"/>
    <s v="ENST00000398015"/>
  </r>
  <r>
    <x v="71"/>
    <s v="HER2/NEU"/>
    <s v="HR-HER2+"/>
    <s v="EPHB1"/>
    <s v="p.R304W"/>
    <s v="c.910C&gt;T"/>
    <s v="Missense"/>
    <s v="EPHB1_chr3_134825394_C&gt;T"/>
    <s v="ENST00000398015"/>
  </r>
  <r>
    <x v="11"/>
    <s v="Luminal A"/>
    <s v="HR+HER2-"/>
    <s v="ERBB2"/>
    <s v="p.H589R"/>
    <s v="c.1766A&gt;G"/>
    <s v="Missense"/>
    <s v="ERBB2_chr17_37873601_A&gt;G"/>
    <s v="ENST00000269571"/>
  </r>
  <r>
    <x v="11"/>
    <s v="Luminal A"/>
    <s v="HR+HER2-"/>
    <s v="ERBB2"/>
    <s v="p.P194T"/>
    <s v="c.580C&gt;A"/>
    <s v="Missense"/>
    <s v="ERBB2_chr17_37866071_C&gt;A"/>
    <s v="ENST00000269571"/>
  </r>
  <r>
    <x v="4"/>
    <s v="Luminal A"/>
    <s v="HR+HER2-"/>
    <s v="ERBB2"/>
    <s v="p.D769Y"/>
    <s v="c.2305G&gt;T"/>
    <s v="Missense"/>
    <s v="ERBB2_chr17_37880261_G&gt;T"/>
    <s v="ENST00000269571"/>
  </r>
  <r>
    <x v="72"/>
    <s v="BASAL-like"/>
    <s v="TNBC"/>
    <s v="ERBB2"/>
    <s v="p.L869R"/>
    <s v="c.2606T&gt;G"/>
    <s v="Missense"/>
    <s v="ERBB2_chr17_37881414_T&gt;G"/>
    <s v="ENST00000269571"/>
  </r>
  <r>
    <x v="6"/>
    <s v="Luminal A"/>
    <s v="HR+HER2-"/>
    <s v="ERBB3"/>
    <s v="p.N62S"/>
    <s v="c.185A&gt;G"/>
    <s v="Missense"/>
    <s v="ERBB3_chr12_56477637_A&gt;G"/>
    <s v="ENST00000267101"/>
  </r>
  <r>
    <x v="0"/>
    <s v="HER2/NEU"/>
    <s v="HR-HER2+"/>
    <s v="ERBB3"/>
    <s v="p.P583L"/>
    <s v="c.1748C&gt;T"/>
    <s v="Missense"/>
    <s v="ERBB3_chr12_56488229_C&gt;T"/>
    <s v="ENST00000267101"/>
  </r>
  <r>
    <x v="46"/>
    <s v="Luminal B"/>
    <s v="HR+HER2-"/>
    <s v="ERBB4"/>
    <s v="p.L867P"/>
    <s v="c.2600T&gt;C"/>
    <s v="Missense"/>
    <s v="ERBB4_chr2_212295713_A&gt;G"/>
    <s v="ENST00000342788"/>
  </r>
  <r>
    <x v="53"/>
    <s v="HER2/NEU"/>
    <s v="HR-HER2+"/>
    <s v="ERBB4"/>
    <s v="p.E43Q"/>
    <s v="c.127G&gt;C"/>
    <s v="Missense"/>
    <s v="ERBB4_chr2_212989584_C&gt;G"/>
    <s v="ENST00000342788"/>
  </r>
  <r>
    <x v="19"/>
    <s v="Luminal B"/>
    <s v="HR+HER2+"/>
    <s v="ERCC2"/>
    <s v="p.R378C"/>
    <s v="c.1132C&gt;T"/>
    <s v="Missense"/>
    <s v="ERCC2_chr19_45864887_G&gt;A"/>
    <s v="ENST00000391945"/>
  </r>
  <r>
    <x v="11"/>
    <s v="Luminal A"/>
    <s v="HR+HER2-"/>
    <s v="ERCC4"/>
    <s v="p.R864C"/>
    <s v="c.2590C&gt;T"/>
    <s v="Missense"/>
    <s v="ERCC4_chr16_14042043_C&gt;T"/>
    <s v="ENST00000311895"/>
  </r>
  <r>
    <x v="73"/>
    <s v="Luminal A"/>
    <s v="HR+HER2-"/>
    <s v="ERCC5"/>
    <s v="p.R1178H"/>
    <s v="c.3533G&gt;A"/>
    <s v="Missense"/>
    <s v="ERCC5_chr13_103528225_G&gt;A"/>
    <s v="ENST00000355739"/>
  </r>
  <r>
    <x v="11"/>
    <s v="Luminal A"/>
    <s v="HR+HER2-"/>
    <s v="ERCC5"/>
    <s v="p.E682K"/>
    <s v="c.2044G&gt;A"/>
    <s v="Missense"/>
    <s v="ERCC5_chr13_103518106_G&gt;A"/>
    <s v="ENST00000355739"/>
  </r>
  <r>
    <x v="11"/>
    <s v="Luminal A"/>
    <s v="HR+HER2-"/>
    <s v="ERCC5"/>
    <s v="p.F59L"/>
    <s v="c.175T&gt;C"/>
    <s v="Missense"/>
    <s v="ERCC5_chr13_103504554_T&gt;C"/>
    <s v="ENST00000355739"/>
  </r>
  <r>
    <x v="11"/>
    <s v="Luminal A"/>
    <s v="HR+HER2-"/>
    <s v="ESR1"/>
    <s v="p.D538G"/>
    <s v="c.1613A&gt;G"/>
    <s v="Missense"/>
    <s v="ESR1_chr6_152419926_A&gt;G"/>
    <s v="ENST00000206249"/>
  </r>
  <r>
    <x v="69"/>
    <s v="BASAL-like"/>
    <s v="TNBC"/>
    <s v="ESR1"/>
    <s v="p.A50V"/>
    <s v="c.149C&gt;T"/>
    <s v="Missense"/>
    <s v="ESR1_chr6_152129196_C&gt;T"/>
    <s v="ENST00000206249"/>
  </r>
  <r>
    <x v="46"/>
    <s v="Luminal B"/>
    <s v="HR+HER2-"/>
    <s v="EZH2"/>
    <s v="p.I689V"/>
    <s v="c.2065A&gt;G"/>
    <s v="Missense"/>
    <s v="EZH2_chr7_148506447_T&gt;C"/>
    <s v="ENST00000320356"/>
  </r>
  <r>
    <x v="52"/>
    <s v="HER2/NEU"/>
    <s v="HR-HER2+"/>
    <s v="EZH2"/>
    <s v="p.R446T"/>
    <s v="c.1337G&gt;C"/>
    <s v="Missense"/>
    <s v="EZH2_chr7_148514387_C&gt;G"/>
    <s v="ENST00000320356"/>
  </r>
  <r>
    <x v="11"/>
    <s v="Luminal A"/>
    <s v="HR+HER2-"/>
    <s v="FANCA"/>
    <s v="p.A1347S"/>
    <s v="c.4039G&gt;T"/>
    <s v="Missense"/>
    <s v="FANCA_chr16_89805669_C&gt;A"/>
    <s v="ENST00000389301"/>
  </r>
  <r>
    <x v="53"/>
    <s v="HER2/NEU"/>
    <s v="HR-HER2+"/>
    <s v="FANCA"/>
    <s v="p.S536L"/>
    <s v="c.1607C&gt;T"/>
    <s v="Missense"/>
    <s v="FANCA_chr16_89849286_G&gt;A"/>
    <s v="ENST00000389301"/>
  </r>
  <r>
    <x v="35"/>
    <s v="BASAL-like"/>
    <s v="TNBC"/>
    <s v="FANCD2"/>
    <s v="p.D675Y"/>
    <s v="c.2023G&gt;T"/>
    <s v="Missense"/>
    <s v="FANCD2_chr3_10106414_G&gt;T"/>
    <s v="ENST00000383807"/>
  </r>
  <r>
    <x v="74"/>
    <s v="HER2/NEU"/>
    <s v="HR-HER2+"/>
    <s v="FANCG"/>
    <s v="p.Q343H"/>
    <s v="c.1029G&gt;C"/>
    <s v="Missense"/>
    <s v="FANCG_chr9_35076476_C&gt;G"/>
    <s v="ENST00000378643"/>
  </r>
  <r>
    <x v="11"/>
    <s v="Luminal A"/>
    <s v="HR+HER2-"/>
    <s v="FAT1"/>
    <s v="p.Y2102H"/>
    <s v="c.6304T&gt;C"/>
    <s v="Missense"/>
    <s v="FAT1_chr4_187541436_A&gt;G"/>
    <s v="ENST00000441802"/>
  </r>
  <r>
    <x v="11"/>
    <s v="Luminal A"/>
    <s v="HR+HER2-"/>
    <s v="FAT1"/>
    <s v="p.V2154A"/>
    <s v="c.6461T&gt;C"/>
    <s v="Missense"/>
    <s v="FAT1_chr4_187541279_A&gt;G"/>
    <s v="ENST00000441802"/>
  </r>
  <r>
    <x v="53"/>
    <s v="HER2/NEU"/>
    <s v="HR-HER2+"/>
    <s v="FAT1"/>
    <s v="p.D2723H"/>
    <s v="c.8167G&gt;C"/>
    <s v="Missense"/>
    <s v="FAT1_chr4_187539573_C&gt;G"/>
    <s v="ENST00000441802"/>
  </r>
  <r>
    <x v="58"/>
    <s v="HER2/NEU"/>
    <s v="HR-HER2+"/>
    <s v="FAT1"/>
    <s v="p.E4454K"/>
    <s v="c.13360G&gt;A"/>
    <s v="Missense"/>
    <s v="FAT1_chr4_187510153_C&gt;T"/>
    <s v="ENST00000441802"/>
  </r>
  <r>
    <x v="53"/>
    <s v="HER2/NEU"/>
    <s v="HR-HER2+"/>
    <s v="FGF19"/>
    <s v="p.D129N"/>
    <s v="c.385G&gt;A"/>
    <s v="Missense"/>
    <s v="FGF19_chr11_69514296_C&gt;T"/>
    <s v="ENST00000294312"/>
  </r>
  <r>
    <x v="33"/>
    <s v="BASAL-like"/>
    <s v="TNBC"/>
    <s v="FGF6"/>
    <s v="p.R188W"/>
    <s v="c.562C&gt;T"/>
    <s v="Missense"/>
    <s v="FGF6_chr12_4543446_G&gt;A"/>
    <s v="ENST00000228837"/>
  </r>
  <r>
    <x v="57"/>
    <s v="Luminal A"/>
    <s v="HR+HER2-"/>
    <s v="FGFR1"/>
    <s v="p.V758M"/>
    <s v="c.2272G&gt;A"/>
    <s v="Missense"/>
    <s v="FGFR1_chr8_38271456_C&gt;T"/>
    <s v="ENST00000447712"/>
  </r>
  <r>
    <x v="53"/>
    <s v="HER2/NEU"/>
    <s v="HR-HER2+"/>
    <s v="FGFR1"/>
    <s v="p.R54S"/>
    <s v="c.160C&gt;A"/>
    <s v="Missense"/>
    <s v="FGFR1_chr8_38287398_G&gt;T"/>
    <s v="ENST00000447712"/>
  </r>
  <r>
    <x v="39"/>
    <s v="Luminal A"/>
    <s v="HR+HER2-"/>
    <s v="FGFR2"/>
    <s v="p.N549K"/>
    <s v="c.1647T&gt;G"/>
    <s v="Missense"/>
    <s v="FGFR2_chr10_123258034_A&gt;C"/>
    <s v="ENST00000358487"/>
  </r>
  <r>
    <x v="75"/>
    <s v="Luminal A"/>
    <s v="HR+HER2-"/>
    <s v="FGFR2"/>
    <s v="p.N549K"/>
    <s v="c.1647T&gt;A"/>
    <s v="Missense"/>
    <s v="FGFR2_chr10_123258034_A&gt;T"/>
    <s v="ENST00000358487"/>
  </r>
  <r>
    <x v="76"/>
    <s v="Luminal A"/>
    <s v="HR+HER2-"/>
    <s v="FGFR2"/>
    <s v="p.P253R"/>
    <s v="c.758C&gt;G"/>
    <s v="Missense"/>
    <s v="FGFR2_chr10_123279674_G&gt;C"/>
    <s v="ENST00000358487"/>
  </r>
  <r>
    <x v="11"/>
    <s v="Luminal A"/>
    <s v="HR+HER2-"/>
    <s v="FGFR4"/>
    <s v="p.R2Q"/>
    <s v="c.5G&gt;A"/>
    <s v="Missense"/>
    <s v="FGFR4_chr5_176516608_G&gt;A"/>
    <s v="ENST00000292408"/>
  </r>
  <r>
    <x v="63"/>
    <s v="HER2/NEU"/>
    <s v="HR-HER2+"/>
    <s v="FH"/>
    <s v="p.V435M"/>
    <s v="c.1303G&gt;A"/>
    <s v="Missense"/>
    <s v="FH_chr1_241663824_C&gt;T"/>
    <s v="ENST00000366560"/>
  </r>
  <r>
    <x v="40"/>
    <s v="BASAL-like"/>
    <s v="TNBC"/>
    <s v="FH"/>
    <s v="p.A20V"/>
    <s v="c.59C&gt;T"/>
    <s v="Missense"/>
    <s v="FH_chr1_241682964_G&gt;A"/>
    <s v="ENST00000366560"/>
  </r>
  <r>
    <x v="11"/>
    <s v="Luminal A"/>
    <s v="HR+HER2-"/>
    <s v="FLCN"/>
    <s v="p.C85G"/>
    <s v="c.253T&gt;G"/>
    <s v="Missense"/>
    <s v="FLCN_chr17_17129633_A&gt;C"/>
    <s v="ENST00000285071"/>
  </r>
  <r>
    <x v="53"/>
    <s v="HER2/NEU"/>
    <s v="HR-HER2+"/>
    <s v="FLT3"/>
    <s v="p.Q251E"/>
    <s v="c.751C&gt;G"/>
    <s v="Missense"/>
    <s v="FLT3_chr13_28623903_G&gt;C"/>
    <s v="ENST00000241453"/>
  </r>
  <r>
    <x v="74"/>
    <s v="HER2/NEU"/>
    <s v="HR-HER2+"/>
    <s v="FLT4"/>
    <s v="p.D600N"/>
    <s v="c.1798G&gt;A"/>
    <s v="Missense"/>
    <s v="FLT4_chr5_180048764_C&gt;T"/>
    <s v="ENST00000261937"/>
  </r>
  <r>
    <x v="56"/>
    <s v="HER2/NEU"/>
    <s v="HR-HER2+"/>
    <s v="FLT4"/>
    <s v="p.P363R"/>
    <s v="c.1088C&gt;G"/>
    <s v="Missense"/>
    <s v="FLT4_chr5_180055897_G&gt;C"/>
    <s v="ENST00000261937"/>
  </r>
  <r>
    <x v="0"/>
    <s v="HER2/NEU"/>
    <s v="HR-HER2+"/>
    <s v="FLT4"/>
    <s v="p.S127T"/>
    <s v="c.380G&gt;C"/>
    <s v="Missense"/>
    <s v="FLT4_chr5_180057575_C&gt;G"/>
    <s v="ENST00000261937"/>
  </r>
  <r>
    <x v="21"/>
    <s v="Luminal B"/>
    <s v="HR+HER2-"/>
    <s v="FOXP1"/>
    <s v="p.D88N"/>
    <s v="c.262G&gt;A"/>
    <s v="Missense"/>
    <s v="FOXP1_chr3_71161707_C&gt;T"/>
    <s v="ENST00000318789"/>
  </r>
  <r>
    <x v="76"/>
    <s v="Luminal A"/>
    <s v="HR+HER2-"/>
    <s v="FRG1"/>
    <s v="p.D198E"/>
    <s v="c.594C&gt;A"/>
    <s v="Missense"/>
    <s v="FRG1_chr4_190881959_C&gt;A"/>
    <s v="ENST00000226798"/>
  </r>
  <r>
    <x v="71"/>
    <s v="HER2/NEU"/>
    <s v="HR-HER2+"/>
    <s v="FRG1"/>
    <s v="p.M177I"/>
    <s v="c.531G&gt;C"/>
    <s v="Missense"/>
    <s v="FRG1_chr4_190878651_G&gt;C"/>
    <s v="ENST00000226798"/>
  </r>
  <r>
    <x v="72"/>
    <s v="BASAL-like"/>
    <s v="TNBC"/>
    <s v="GATA2"/>
    <s v="p.R361C"/>
    <s v="c.1081C&gt;T"/>
    <s v="Missense"/>
    <s v="GATA2_chr3_128200724_G&gt;A"/>
    <s v="ENST00000341105"/>
  </r>
  <r>
    <x v="11"/>
    <s v="Luminal A"/>
    <s v="HR+HER2-"/>
    <s v="GATA3"/>
    <s v="p.G361D"/>
    <s v="c.1082G&gt;A"/>
    <s v="Missense"/>
    <s v="GATA3_chr10_8115733_G&gt;A"/>
    <s v="ENST00000379328"/>
  </r>
  <r>
    <x v="76"/>
    <s v="Luminal A"/>
    <s v="HR+HER2-"/>
    <s v="GATA3"/>
    <s v="p.L348R"/>
    <s v="c.1043T&gt;G"/>
    <s v="Missense"/>
    <s v="GATA3_chr10_8111554_T&gt;G"/>
    <s v="ENST00000379328"/>
  </r>
  <r>
    <x v="77"/>
    <s v="Luminal B"/>
    <s v="HR+HER2+"/>
    <s v="GREM1"/>
    <s v="p.E85G"/>
    <s v="c.254A&gt;G"/>
    <s v="Missense"/>
    <s v="GREM1_chr15_33023145_A&gt;G"/>
    <s v="ENST00000300177"/>
  </r>
  <r>
    <x v="78"/>
    <s v="Luminal A"/>
    <s v="HR+HER2-"/>
    <s v="GRIN2A"/>
    <s v="p.D667E"/>
    <s v="c.2001C&gt;G"/>
    <s v="Missense"/>
    <s v="GRIN2A_chr16_9923286_G&gt;C"/>
    <s v="ENST00000396573"/>
  </r>
  <r>
    <x v="79"/>
    <s v="Luminal A"/>
    <s v="HR+HER2-"/>
    <s v="GRIN2A"/>
    <s v="p.T1212M"/>
    <s v="c.3635C&gt;T"/>
    <s v="Missense"/>
    <s v="GRIN2A_chr16_9857766_G&gt;A"/>
    <s v="ENST00000396573"/>
  </r>
  <r>
    <x v="80"/>
    <s v="Luminal A"/>
    <s v="HR+HER2-"/>
    <s v="GRIN2A"/>
    <s v="p.V440I"/>
    <s v="c.1318G&gt;A"/>
    <s v="Missense"/>
    <s v="GRIN2A_chr16_9943623_C&gt;T"/>
    <s v="ENST00000396573"/>
  </r>
  <r>
    <x v="8"/>
    <s v="HER2/NEU"/>
    <s v="HR-HER2+"/>
    <s v="GRIN2A"/>
    <s v="p.R1022C"/>
    <s v="c.3064C&gt;T"/>
    <s v="Missense"/>
    <s v="GRIN2A_chr16_9858337_G&gt;A"/>
    <s v="ENST00000396573"/>
  </r>
  <r>
    <x v="30"/>
    <s v="HER2/NEU"/>
    <s v="HR-HER2+"/>
    <s v="GRIN2A"/>
    <s v="p.L464V"/>
    <s v="c.1390C&gt;G"/>
    <s v="Missense"/>
    <s v="GRIN2A_chr16_9934900_G&gt;C"/>
    <s v="ENST00000396573"/>
  </r>
  <r>
    <x v="70"/>
    <s v="Luminal A"/>
    <s v="HR+HER2+"/>
    <s v="GSTP1"/>
    <s v="p.P129H"/>
    <s v="c.386C&gt;A"/>
    <s v="Missense"/>
    <s v="GSTP1_chr11_67353624_C&gt;A"/>
    <s v="ENST00000398606"/>
  </r>
  <r>
    <x v="55"/>
    <s v="Luminal B"/>
    <s v="HR+HER2-"/>
    <s v="HGF"/>
    <s v="p.S386L"/>
    <s v="c.1157C&gt;T"/>
    <s v="Missense"/>
    <s v="HGF_chr7_81355217_G&gt;A"/>
    <s v="ENST00000222390"/>
  </r>
  <r>
    <x v="11"/>
    <s v="Luminal A"/>
    <s v="HR+HER2-"/>
    <s v="HIST1H1C"/>
    <s v="p.A151T"/>
    <s v="c.451G&gt;A"/>
    <s v="Missense"/>
    <s v="HIST1H1C_chr6_26056206_C&gt;T"/>
    <s v="ENST00000343677"/>
  </r>
  <r>
    <x v="53"/>
    <s v="HER2/NEU"/>
    <s v="HR-HER2+"/>
    <s v="HIST1H1C"/>
    <s v="p.K139N"/>
    <s v="c.417G&gt;C"/>
    <s v="Missense"/>
    <s v="HIST1H1C_chr6_26056240_C&gt;G"/>
    <s v="ENST00000343677"/>
  </r>
  <r>
    <x v="40"/>
    <s v="BASAL-like"/>
    <s v="TNBC"/>
    <s v="HSP90AA1"/>
    <s v="p.N40D"/>
    <s v="c.118A&gt;G"/>
    <s v="Missense"/>
    <s v="HSP90AA1_chr14_102552598_T&gt;C"/>
    <s v="ENST00000216281"/>
  </r>
  <r>
    <x v="11"/>
    <s v="Luminal A"/>
    <s v="HR+HER2-"/>
    <s v="HSP90AB1"/>
    <s v="p.V181A"/>
    <s v="c.542T&gt;C"/>
    <s v="Missense"/>
    <s v="HSP90AB1_chr6_44217785_T&gt;C"/>
    <s v="ENST00000353801"/>
  </r>
  <r>
    <x v="53"/>
    <s v="HER2/NEU"/>
    <s v="HR-HER2+"/>
    <s v="IGF1R"/>
    <s v="p.S1311L"/>
    <s v="c.3932C&gt;T"/>
    <s v="Missense"/>
    <s v="IGF1R_chr15_99500499_C&gt;T"/>
    <s v="ENST00000268035"/>
  </r>
  <r>
    <x v="19"/>
    <s v="Luminal B"/>
    <s v="HR+HER2+"/>
    <s v="IKBKB"/>
    <s v="p.K147R"/>
    <s v="c.440A&gt;G"/>
    <s v="Missense"/>
    <s v="IKBKB_chr8_42162756_A&gt;G"/>
    <s v="ENST00000520810"/>
  </r>
  <r>
    <x v="11"/>
    <s v="Luminal A"/>
    <s v="HR+HER2-"/>
    <s v="IKBKE"/>
    <s v="p.N632D"/>
    <s v="c.1894A&gt;G"/>
    <s v="Missense"/>
    <s v="IKBKE_chr1_206666414_A&gt;G"/>
    <s v="ENST00000367120"/>
  </r>
  <r>
    <x v="73"/>
    <s v="Luminal A"/>
    <s v="HR+HER2-"/>
    <s v="IKBKE"/>
    <s v="p.D296N"/>
    <s v="c.886G&gt;A"/>
    <s v="Missense"/>
    <s v="IKBKE_chr1_206651576_G&gt;A"/>
    <s v="ENST00000367120"/>
  </r>
  <r>
    <x v="28"/>
    <s v="Luminal A"/>
    <s v="HR+HER2+"/>
    <s v="IRF4"/>
    <s v="p.A73D"/>
    <s v="c.218C&gt;A"/>
    <s v="Missense"/>
    <s v="IRF4_chr6_394822_C&gt;A"/>
    <s v="ENST00000380956"/>
  </r>
  <r>
    <x v="29"/>
    <s v="Luminal A"/>
    <s v="HR+HER2+"/>
    <s v="IRF4"/>
    <s v="p.A73D"/>
    <s v="c.218C&gt;A"/>
    <s v="Missense"/>
    <s v="IRF4_chr6_394822_C&gt;A"/>
    <s v="ENST00000380956"/>
  </r>
  <r>
    <x v="55"/>
    <s v="Luminal B"/>
    <s v="HR+HER2-"/>
    <s v="JAK2"/>
    <s v="p.P390A"/>
    <s v="c.1168C&gt;G"/>
    <s v="Missense"/>
    <s v="JAK2_chr9_5064994_C&gt;G"/>
    <s v="ENST00000381652"/>
  </r>
  <r>
    <x v="11"/>
    <s v="Luminal A"/>
    <s v="HR+HER2-"/>
    <s v="JAK2"/>
    <s v="p.Y201C"/>
    <s v="c.602A&gt;G"/>
    <s v="Missense"/>
    <s v="JAK2_chr9_5050819_A&gt;G"/>
    <s v="ENST00000381652"/>
  </r>
  <r>
    <x v="67"/>
    <s v="Luminal A"/>
    <s v="HR+HER2-"/>
    <s v="JUN"/>
    <s v="p.E275K"/>
    <s v="c.823G&gt;A"/>
    <s v="Missense"/>
    <s v="JUN_chr1_59247920_C&gt;T"/>
    <s v="ENST00000371222"/>
  </r>
  <r>
    <x v="54"/>
    <s v="Luminal B"/>
    <s v="HR+HER2-"/>
    <s v="KDM5A"/>
    <s v="p.R568H"/>
    <s v="c.1703G&gt;A"/>
    <s v="Missense"/>
    <s v="KDM5A_chr12_441055_C&gt;T"/>
    <s v="ENST00000399788"/>
  </r>
  <r>
    <x v="64"/>
    <s v="Luminal A"/>
    <s v="HR+HER2-"/>
    <s v="KDM5A"/>
    <s v="p.F90L"/>
    <s v="c.268T&gt;C"/>
    <s v="Missense"/>
    <s v="KDM5A_chr12_493295_A&gt;G"/>
    <s v="ENST00000399788"/>
  </r>
  <r>
    <x v="81"/>
    <s v="Luminal B"/>
    <s v="HR+HER2+"/>
    <s v="KDM5A"/>
    <s v="p.R1508W"/>
    <s v="c.4522C&gt;T"/>
    <s v="Missense"/>
    <s v="KDM5A_chr12_402269_G&gt;A"/>
    <s v="ENST00000399788"/>
  </r>
  <r>
    <x v="44"/>
    <s v="Luminal A"/>
    <s v="HR+HER2+"/>
    <s v="KDM5C"/>
    <s v="p.R943Q"/>
    <s v="c.2828G&gt;A"/>
    <s v="Missense"/>
    <s v="KDM5C_chrX_53226021_C&gt;T"/>
    <s v="ENST00000375401"/>
  </r>
  <r>
    <x v="74"/>
    <s v="HER2/NEU"/>
    <s v="HR-HER2+"/>
    <s v="KDM6A"/>
    <s v="p.E1102Q"/>
    <s v="c.3304G&gt;C"/>
    <s v="Missense"/>
    <s v="KDM6A_chrX_44942724_G&gt;C"/>
    <s v="ENST00000377967"/>
  </r>
  <r>
    <x v="74"/>
    <s v="HER2/NEU"/>
    <s v="HR-HER2+"/>
    <s v="KDM6A"/>
    <s v="p.E895K"/>
    <s v="c.2683G&gt;A"/>
    <s v="Missense"/>
    <s v="KDM6A_chrX_44929583_G&gt;A"/>
    <s v="ENST00000377967"/>
  </r>
  <r>
    <x v="68"/>
    <s v="Luminal A"/>
    <s v="HR+HER2-"/>
    <s v="KDR"/>
    <s v="p.R347H"/>
    <s v="c.1040G&gt;A"/>
    <s v="Missense"/>
    <s v="KDR_chr4_55976872_C&gt;T"/>
    <s v="ENST00000263923"/>
  </r>
  <r>
    <x v="18"/>
    <s v="Luminal A"/>
    <s v="HR+HER2-"/>
    <s v="KIT"/>
    <s v="p.M651V"/>
    <s v="c.1951A&gt;G"/>
    <s v="Missense"/>
    <s v="KIT_chr4_55594248_A&gt;G"/>
    <s v="ENST00000288135"/>
  </r>
  <r>
    <x v="46"/>
    <s v="Luminal B"/>
    <s v="HR+HER2-"/>
    <s v="KIT"/>
    <s v="p.P206A"/>
    <s v="c.616C&gt;G"/>
    <s v="Missense"/>
    <s v="KIT_chr4_55564728_C&gt;G"/>
    <s v="ENST00000288135"/>
  </r>
  <r>
    <x v="39"/>
    <s v="Luminal A"/>
    <s v="HR+HER2-"/>
    <s v="KIT"/>
    <s v="p.S713F"/>
    <s v="c.2138C&gt;T"/>
    <s v="Missense"/>
    <s v="KIT_chr4_55595648_C&gt;T"/>
    <s v="ENST00000288135"/>
  </r>
  <r>
    <x v="31"/>
    <s v="Luminal A"/>
    <s v="HR+HER2-"/>
    <s v="KMT2C"/>
    <s v="p.D1235N"/>
    <s v="c.3703G&gt;A"/>
    <s v="Missense"/>
    <s v="KMT2C_chr7_151917617_C&gt;T"/>
    <s v="ENST00000262189"/>
  </r>
  <r>
    <x v="75"/>
    <s v="Luminal A"/>
    <s v="HR+HER2-"/>
    <s v="KMT2C"/>
    <s v="p.D2850N"/>
    <s v="c.8548G&gt;A"/>
    <s v="Missense"/>
    <s v="KMT2C_chr7_151873990_C&gt;T"/>
    <s v="ENST00000262189"/>
  </r>
  <r>
    <x v="55"/>
    <s v="Luminal B"/>
    <s v="HR+HER2-"/>
    <s v="KMT2C"/>
    <s v="p.C385F"/>
    <s v="c.1154G&gt;T"/>
    <s v="Missense"/>
    <s v="KMT2C_chr7_151962153_C&gt;A"/>
    <s v="ENST00000262189"/>
  </r>
  <r>
    <x v="64"/>
    <s v="Luminal A"/>
    <s v="HR+HER2-"/>
    <s v="KMT2C"/>
    <s v="p.E336G"/>
    <s v="c.1007A&gt;G"/>
    <s v="Missense"/>
    <s v="KMT2C_chr7_151970795_T&gt;C"/>
    <s v="ENST00000262189"/>
  </r>
  <r>
    <x v="37"/>
    <s v="Luminal B"/>
    <s v="HR+HER2-"/>
    <s v="KMT2C"/>
    <s v="p.G826C"/>
    <s v="c.2476G&gt;T"/>
    <s v="Missense"/>
    <s v="KMT2C_chr7_151945043_C&gt;A"/>
    <s v="ENST00000262189"/>
  </r>
  <r>
    <x v="59"/>
    <s v="Luminal A"/>
    <s v="HR+HER2+"/>
    <s v="KMT2C"/>
    <s v="p.C385F"/>
    <s v="c.1154G&gt;T"/>
    <s v="Missense"/>
    <s v="KMT2C_chr7_151962153_C&gt;A"/>
    <s v="ENST00000262189"/>
  </r>
  <r>
    <x v="82"/>
    <s v="BASAL-like"/>
    <s v="TNBC"/>
    <s v="KMT2C"/>
    <s v="p.P3286S"/>
    <s v="c.9856C&gt;T"/>
    <s v="Missense"/>
    <s v="KMT2C_chr7_151860806_G&gt;A"/>
    <s v="ENST00000262189"/>
  </r>
  <r>
    <x v="25"/>
    <s v="BASAL-like"/>
    <s v="TNBC"/>
    <s v="KMT2C"/>
    <s v="p.S321N"/>
    <s v="c.962G&gt;A"/>
    <s v="Missense"/>
    <s v="KMT2C_chr7_151970840_C&gt;T"/>
    <s v="ENST00000262189"/>
  </r>
  <r>
    <x v="53"/>
    <s v="HER2/NEU"/>
    <s v="HR-HER2+"/>
    <s v="KMT2D"/>
    <s v="p.L3619V"/>
    <s v="c.10855C&gt;G"/>
    <s v="Missense"/>
    <s v="KMT2D_chr12_49427633_G&gt;C"/>
    <s v="ENST00000301067"/>
  </r>
  <r>
    <x v="53"/>
    <s v="HER2/NEU"/>
    <s v="HR-HER2+"/>
    <s v="LIG1"/>
    <s v="p.E522Q"/>
    <s v="c.1564G&gt;C"/>
    <s v="Missense"/>
    <s v="LIG1_chr19_48637283_C&gt;G"/>
    <s v="ENST00000263274"/>
  </r>
  <r>
    <x v="77"/>
    <s v="Luminal B"/>
    <s v="HR+HER2+"/>
    <s v="LYN"/>
    <s v="p.L327F"/>
    <s v="c.981G&gt;T"/>
    <s v="Missense"/>
    <s v="LYN_chr8_56882283_G&gt;T"/>
    <s v="ENST00000519728"/>
  </r>
  <r>
    <x v="83"/>
    <s v="Luminal A"/>
    <s v="HR+HER2-"/>
    <s v="MAP2K4"/>
    <s v="p.D285V"/>
    <s v="c.854A&gt;T"/>
    <s v="Missense"/>
    <s v="MAP2K4_chr17_12028651_A&gt;T"/>
    <s v="ENST00000353533"/>
  </r>
  <r>
    <x v="22"/>
    <s v="Luminal A"/>
    <s v="HR+HER2-"/>
    <s v="MAP3K1"/>
    <s v="p.A784G"/>
    <s v="c.2351C&gt;G"/>
    <s v="Missense"/>
    <s v="MAP3K1_chr5_56177081_C&gt;G"/>
    <s v="ENST00000399503"/>
  </r>
  <r>
    <x v="39"/>
    <s v="Luminal A"/>
    <s v="HR+HER2-"/>
    <s v="MAP3K1"/>
    <s v="p.L1301Q"/>
    <s v="c.3902T&gt;A"/>
    <s v="Missense"/>
    <s v="MAP3K1_chr5_56180573_T&gt;A"/>
    <s v="ENST00000399503"/>
  </r>
  <r>
    <x v="31"/>
    <s v="Luminal A"/>
    <s v="HR+HER2-"/>
    <s v="MAP3K1"/>
    <s v="p.L760V"/>
    <s v="c.2278C&gt;G"/>
    <s v="Missense"/>
    <s v="MAP3K1_chr5_56177008_C&gt;G"/>
    <s v="ENST00000399503"/>
  </r>
  <r>
    <x v="84"/>
    <s v="Luminal B"/>
    <s v="HR+HER2+"/>
    <s v="MAP3K1"/>
    <s v="p.W197G"/>
    <s v="c.589T&gt;G"/>
    <s v="Missense"/>
    <s v="MAP3K1_chr5_56152533_T&gt;G"/>
    <s v="ENST00000399503"/>
  </r>
  <r>
    <x v="11"/>
    <s v="Luminal A"/>
    <s v="HR+HER2-"/>
    <s v="MAP3K7"/>
    <s v="p.M388V"/>
    <s v="c.1162A&gt;G"/>
    <s v="Missense"/>
    <s v="MAP3K7_chr6_91257025_T&gt;C"/>
    <s v="ENST00000369329"/>
  </r>
  <r>
    <x v="69"/>
    <s v="BASAL-like"/>
    <s v="TNBC"/>
    <s v="MDM2"/>
    <s v="p.K70N"/>
    <s v="c.210A&gt;C"/>
    <s v="Missense"/>
    <s v="MDM2_chr12_69210627_A&gt;C"/>
    <s v="ENST00000462284"/>
  </r>
  <r>
    <x v="12"/>
    <s v="Luminal A"/>
    <s v="HR+HER2-"/>
    <s v="MED12"/>
    <s v="p.R1357C"/>
    <s v="c.4069C&gt;T"/>
    <s v="Missense"/>
    <s v="MED12_chrX_70351421_C&gt;T"/>
    <s v="ENST00000333646"/>
  </r>
  <r>
    <x v="11"/>
    <s v="Luminal A"/>
    <s v="HR+HER2-"/>
    <s v="MED12"/>
    <s v="p.R1733Q"/>
    <s v="c.5198G&gt;A"/>
    <s v="Missense"/>
    <s v="MED12_chrX_70356303_G&gt;A"/>
    <s v="ENST00000333646"/>
  </r>
  <r>
    <x v="8"/>
    <s v="HER2/NEU"/>
    <s v="HR-HER2+"/>
    <s v="MED12"/>
    <s v="p.R1862H"/>
    <s v="c.5585G&gt;A"/>
    <s v="Missense"/>
    <s v="MED12_chrX_70357070_G&gt;A"/>
    <s v="ENST00000333646"/>
  </r>
  <r>
    <x v="11"/>
    <s v="Luminal A"/>
    <s v="HR+HER2-"/>
    <s v="MEF2B"/>
    <s v="p.T87M"/>
    <s v="c.260C&gt;T"/>
    <s v="Missense"/>
    <s v="MEF2B_chr19_19258640_G&gt;A"/>
    <s v="ENST00000602424"/>
  </r>
  <r>
    <x v="26"/>
    <s v="BASAL-like"/>
    <s v="TNBC"/>
    <s v="MEF2B"/>
    <s v="p.E86K"/>
    <s v="c.256G&gt;A"/>
    <s v="Missense"/>
    <s v="MEF2B_chr19_19260037_C&gt;T"/>
    <s v="ENST00000602424"/>
  </r>
  <r>
    <x v="13"/>
    <s v="Luminal B"/>
    <s v="HR+HER2+"/>
    <s v="MEN1"/>
    <s v="p.P600L"/>
    <s v="c.1799C&gt;T"/>
    <s v="Missense"/>
    <s v="MEN1_chr11_64571855_G&gt;A"/>
    <s v="ENST00000394374"/>
  </r>
  <r>
    <x v="55"/>
    <s v="Luminal B"/>
    <s v="HR+HER2-"/>
    <s v="MET"/>
    <s v="p.A179T"/>
    <s v="c.535G&gt;A"/>
    <s v="Missense"/>
    <s v="MET_chr7_116339673_G&gt;A"/>
    <s v="ENST00000318493"/>
  </r>
  <r>
    <x v="11"/>
    <s v="Luminal A"/>
    <s v="HR+HER2-"/>
    <s v="MET"/>
    <s v="p.R739C"/>
    <s v="c.2215C&gt;T"/>
    <s v="Missense"/>
    <s v="MET_chr7_116398625_C&gt;T"/>
    <s v="ENST00000318493"/>
  </r>
  <r>
    <x v="73"/>
    <s v="Luminal A"/>
    <s v="HR+HER2-"/>
    <s v="MET"/>
    <s v="p.E267K"/>
    <s v="c.799G&gt;A"/>
    <s v="Missense"/>
    <s v="MET_chr7_116339937_G&gt;A"/>
    <s v="ENST00000318493"/>
  </r>
  <r>
    <x v="85"/>
    <s v="BASAL-like"/>
    <s v="TNBC"/>
    <s v="MRE11"/>
    <s v="p.R604G"/>
    <s v="c.1810C&gt;G"/>
    <s v="Missense"/>
    <s v="MRE11_chr11_94179033_G&gt;C"/>
    <s v="ENST00000323929"/>
  </r>
  <r>
    <x v="11"/>
    <s v="Luminal A"/>
    <s v="HR+HER2-"/>
    <s v="MUC16"/>
    <s v="p.N4010D"/>
    <s v="c.12028A&gt;G"/>
    <s v="Missense"/>
    <s v="MUC16_chr19_9075418_T&gt;C"/>
    <s v="ENST00000397910"/>
  </r>
  <r>
    <x v="11"/>
    <s v="Luminal A"/>
    <s v="HR+HER2-"/>
    <s v="MUC16"/>
    <s v="p.D14505V"/>
    <s v="c.43514A&gt;T"/>
    <s v="Missense"/>
    <s v="MUC16_chr19_8959618_T&gt;A"/>
    <s v="ENST00000397910"/>
  </r>
  <r>
    <x v="38"/>
    <s v="Luminal A"/>
    <s v="HR+HER2-"/>
    <s v="MUC16"/>
    <s v="p.Q10740P"/>
    <s v="c.32219A&gt;C"/>
    <s v="Missense"/>
    <s v="MUC16_chr19_9049412_T&gt;G"/>
    <s v="ENST00000397910"/>
  </r>
  <r>
    <x v="16"/>
    <s v="Luminal A"/>
    <s v="HR+HER2-"/>
    <s v="MUC16"/>
    <s v="p.L627F"/>
    <s v="c.1879C&gt;T"/>
    <s v="Missense"/>
    <s v="MUC16_chr19_9089936_G&gt;A"/>
    <s v="ENST00000397910"/>
  </r>
  <r>
    <x v="55"/>
    <s v="Luminal B"/>
    <s v="HR+HER2-"/>
    <s v="MUC16"/>
    <s v="p.S1127L"/>
    <s v="c.3380C&gt;T"/>
    <s v="Missense"/>
    <s v="MUC16_chr19_9088435_G&gt;A"/>
    <s v="ENST00000397910"/>
  </r>
  <r>
    <x v="11"/>
    <s v="Luminal A"/>
    <s v="HR+HER2-"/>
    <s v="MUC16"/>
    <s v="p.S8129F"/>
    <s v="c.24386C&gt;T"/>
    <s v="Missense"/>
    <s v="MUC16_chr19_9063060_G&gt;A"/>
    <s v="ENST00000397910"/>
  </r>
  <r>
    <x v="68"/>
    <s v="Luminal A"/>
    <s v="HR+HER2-"/>
    <s v="MUC16"/>
    <s v="p.V12744I"/>
    <s v="c.38230G&gt;A"/>
    <s v="Missense"/>
    <s v="MUC16_chr19_9015358_C&gt;T"/>
    <s v="ENST00000397910"/>
  </r>
  <r>
    <x v="77"/>
    <s v="Luminal B"/>
    <s v="HR+HER2+"/>
    <s v="MUC16"/>
    <s v="p.S12167C"/>
    <s v="c.36499A&gt;T"/>
    <s v="Missense"/>
    <s v="MUC16_chr19_9028293_T&gt;A"/>
    <s v="ENST00000397910"/>
  </r>
  <r>
    <x v="0"/>
    <s v="HER2/NEU"/>
    <s v="HR-HER2+"/>
    <s v="MUC16"/>
    <s v="p.A11137G"/>
    <s v="c.33410C&gt;G"/>
    <s v="Missense"/>
    <s v="MUC16_chr19_9048221_G&gt;C"/>
    <s v="ENST00000397910"/>
  </r>
  <r>
    <x v="30"/>
    <s v="HER2/NEU"/>
    <s v="HR-HER2+"/>
    <s v="MUC16"/>
    <s v="p.R9414T"/>
    <s v="c.28241G&gt;C"/>
    <s v="Missense"/>
    <s v="MUC16_chr19_9059205_C&gt;G"/>
    <s v="ENST00000397910"/>
  </r>
  <r>
    <x v="30"/>
    <s v="HER2/NEU"/>
    <s v="HR-HER2+"/>
    <s v="MUC16"/>
    <s v="p.K4202N"/>
    <s v="c.12606G&gt;C"/>
    <s v="Missense"/>
    <s v="MUC16_chr19_9074840_C&gt;G"/>
    <s v="ENST00000397910"/>
  </r>
  <r>
    <x v="53"/>
    <s v="HER2/NEU"/>
    <s v="HR-HER2+"/>
    <s v="MUC16"/>
    <s v="p.S7611C"/>
    <s v="c.22832C&gt;G"/>
    <s v="Missense"/>
    <s v="MUC16_chr19_9064614_G&gt;C"/>
    <s v="ENST00000397910"/>
  </r>
  <r>
    <x v="69"/>
    <s v="BASAL-like"/>
    <s v="TNBC"/>
    <s v="MUC16"/>
    <s v="p.R13554C"/>
    <s v="c.40660C&gt;T"/>
    <s v="Missense"/>
    <s v="MUC16_chr19_8999515_G&gt;A"/>
    <s v="ENST00000397910"/>
  </r>
  <r>
    <x v="82"/>
    <s v="BASAL-like"/>
    <s v="TNBC"/>
    <s v="MUC16"/>
    <s v="p.M322V"/>
    <s v="c.964A&gt;G"/>
    <s v="Missense"/>
    <s v="MUC16_chr19_9090851_T&gt;C"/>
    <s v="ENST00000397910"/>
  </r>
  <r>
    <x v="12"/>
    <s v="Luminal A"/>
    <s v="HR+HER2-"/>
    <s v="MUC4"/>
    <s v="p.P5149A"/>
    <s v="c.15445C&gt;G"/>
    <s v="Missense"/>
    <s v="MUC4_chr3_195479985_G&gt;C"/>
    <s v="ENST00000463781"/>
  </r>
  <r>
    <x v="20"/>
    <s v="BASAL-like"/>
    <s v="TNBC"/>
    <s v="MUC4"/>
    <s v="p.L4354V"/>
    <s v="c.13060C&gt;G"/>
    <s v="Missense"/>
    <s v="MUC4_chr3_195501060_G&gt;C"/>
    <s v="ENST00000463781"/>
  </r>
  <r>
    <x v="38"/>
    <s v="Luminal A"/>
    <s v="HR+HER2-"/>
    <s v="MUC6"/>
    <s v="p.T1635P"/>
    <s v="c.4903A&gt;C"/>
    <s v="Missense"/>
    <s v="MUC6_chr11_1017898_T&gt;G"/>
    <s v="ENST00000421673"/>
  </r>
  <r>
    <x v="72"/>
    <s v="BASAL-like"/>
    <s v="TNBC"/>
    <s v="MUC6"/>
    <s v="p.A1704P"/>
    <s v="c.5110G&gt;C"/>
    <s v="Missense"/>
    <s v="MUC6_chr11_1017691_C&gt;G"/>
    <s v="ENST00000421673"/>
  </r>
  <r>
    <x v="53"/>
    <s v="HER2/NEU"/>
    <s v="HR-HER2+"/>
    <s v="NBN"/>
    <s v="p.E736Q"/>
    <s v="c.2206G&gt;C"/>
    <s v="Missense"/>
    <s v="NBN_chr8_90949282_C&gt;G"/>
    <s v="ENST00000265433"/>
  </r>
  <r>
    <x v="11"/>
    <s v="Luminal A"/>
    <s v="HR+HER2-"/>
    <s v="NF1"/>
    <s v="p.G2512D"/>
    <s v="c.7535G&gt;A"/>
    <s v="Missense"/>
    <s v="NF1_chr17_29679352_G&gt;A"/>
    <s v="ENST00000358273"/>
  </r>
  <r>
    <x v="13"/>
    <s v="Luminal B"/>
    <s v="HR+HER2+"/>
    <s v="NF1"/>
    <s v="p.A2646T"/>
    <s v="c.7936G&gt;A"/>
    <s v="Missense"/>
    <s v="NF1_chr17_29684353_G&gt;A"/>
    <s v="ENST00000358273"/>
  </r>
  <r>
    <x v="53"/>
    <s v="HER2/NEU"/>
    <s v="HR-HER2+"/>
    <s v="NOTCH1"/>
    <s v="p.S435F"/>
    <s v="c.1304C&gt;T"/>
    <s v="Missense"/>
    <s v="NOTCH1_chr9_139412341_G&gt;A"/>
    <s v="ENST00000277541"/>
  </r>
  <r>
    <x v="79"/>
    <s v="Luminal A"/>
    <s v="HR+HER2-"/>
    <s v="NOTCH4"/>
    <s v="p.R1652S"/>
    <s v="c.4954C&gt;A"/>
    <s v="Missense"/>
    <s v="NOTCH4_chr6_32165174_G&gt;T"/>
    <s v="ENST00000375023"/>
  </r>
  <r>
    <x v="46"/>
    <s v="Luminal B"/>
    <s v="HR+HER2-"/>
    <s v="NOTCH4"/>
    <s v="p.P1976Q"/>
    <s v="c.5927C&gt;A"/>
    <s v="Missense"/>
    <s v="NOTCH4_chr6_32163299_G&gt;T"/>
    <s v="ENST00000375023"/>
  </r>
  <r>
    <x v="66"/>
    <s v="Luminal A"/>
    <s v="HR+HER2-"/>
    <s v="NSD1"/>
    <s v="p.E1144D"/>
    <s v="c.3432G&gt;T"/>
    <s v="Missense"/>
    <s v="NSD1_chr5_176638832_G&gt;T"/>
    <s v="ENST00000439151"/>
  </r>
  <r>
    <x v="71"/>
    <s v="HER2/NEU"/>
    <s v="HR-HER2+"/>
    <s v="NTRK2"/>
    <s v="p.S492C"/>
    <s v="c.1475C&gt;G"/>
    <s v="Missense"/>
    <s v="NTRK2_chr9_87482236_C&gt;G"/>
    <s v="ENST00000376213"/>
  </r>
  <r>
    <x v="4"/>
    <s v="Luminal A"/>
    <s v="HR+HER2-"/>
    <s v="PALB2"/>
    <s v="p.Q559K"/>
    <s v="c.1675C&gt;A"/>
    <s v="Missense"/>
    <s v="PALB2_chr16_23646192_G&gt;T"/>
    <s v="ENST00000261584"/>
  </r>
  <r>
    <x v="11"/>
    <s v="Luminal A"/>
    <s v="HR+HER2-"/>
    <s v="PBRM1"/>
    <s v="p.R1063Q"/>
    <s v="c.3188G&gt;A"/>
    <s v="Missense"/>
    <s v="PBRM1_chr3_52620565_C&gt;T"/>
    <s v="ENST00000394830"/>
  </r>
  <r>
    <x v="1"/>
    <s v="BASAL-like"/>
    <s v="TNBC"/>
    <s v="PDGFRA"/>
    <s v="p.E446V"/>
    <s v="c.1337A&gt;T"/>
    <s v="Missense"/>
    <s v="PDGFRA_chr4_55138660_A&gt;T"/>
    <s v="ENST00000257290"/>
  </r>
  <r>
    <x v="2"/>
    <s v="BASAL-like"/>
    <s v="TNBC"/>
    <s v="PDGFRA"/>
    <s v="p.E446V"/>
    <s v="c.1337A&gt;T"/>
    <s v="Missense"/>
    <s v="PDGFRA_chr4_55138660_A&gt;T"/>
    <s v="ENST00000257290"/>
  </r>
  <r>
    <x v="11"/>
    <s v="Luminal A"/>
    <s v="HR+HER2-"/>
    <s v="PDIA3"/>
    <s v="p.R471H"/>
    <s v="c.1412G&gt;A"/>
    <s v="Missense"/>
    <s v="PDIA3_chr15_44063310_G&gt;A"/>
    <s v="ENST00000300289"/>
  </r>
  <r>
    <x v="69"/>
    <s v="BASAL-like"/>
    <s v="TNBC"/>
    <s v="PGF"/>
    <s v="p.V62M"/>
    <s v="c.184G&gt;A"/>
    <s v="Missense"/>
    <s v="PGF_chr14_75416191_C&gt;T"/>
    <s v="ENST00000555567"/>
  </r>
  <r>
    <x v="11"/>
    <s v="Luminal A"/>
    <s v="HR+HER2-"/>
    <s v="PIK3C2B"/>
    <s v="p.R616H"/>
    <s v="c.1847G&gt;A"/>
    <s v="Missense"/>
    <s v="PIK3C2B_chr1_204425080_C&gt;T"/>
    <s v="ENST00000367187"/>
  </r>
  <r>
    <x v="24"/>
    <s v="Luminal A"/>
    <s v="HR+HER2-"/>
    <s v="PIK3CA"/>
    <s v="p.P458R"/>
    <s v="c.1373C&gt;G"/>
    <s v="Missense"/>
    <s v="PIK3CA_chr3_178928095_C&gt;G"/>
    <s v="ENST00000263967"/>
  </r>
  <r>
    <x v="83"/>
    <s v="Luminal A"/>
    <s v="HR+HER2-"/>
    <s v="PIK3CA"/>
    <s v="p.N345K"/>
    <s v="c.1035T&gt;A"/>
    <s v="Missense"/>
    <s v="PIK3CA_chr3_178921553_T&gt;A"/>
    <s v="ENST00000263967"/>
  </r>
  <r>
    <x v="9"/>
    <s v="Luminal A"/>
    <s v="HR+HER2-"/>
    <s v="PIK3CA"/>
    <s v="p.N345K"/>
    <s v="c.1035T&gt;A"/>
    <s v="Missense"/>
    <s v="PIK3CA_chr3_178921553_T&gt;A"/>
    <s v="ENST00000263967"/>
  </r>
  <r>
    <x v="17"/>
    <s v="Luminal A"/>
    <s v="HR+HER2-"/>
    <s v="PIK3CA"/>
    <s v="p.N345K"/>
    <s v="c.1035T&gt;A"/>
    <s v="Missense"/>
    <s v="PIK3CA_chr3_178921553_T&gt;A"/>
    <s v="ENST00000263967"/>
  </r>
  <r>
    <x v="67"/>
    <s v="Luminal A"/>
    <s v="HR+HER2-"/>
    <s v="PIK3CA"/>
    <s v="p.C420R"/>
    <s v="c.1258T&gt;C"/>
    <s v="Missense"/>
    <s v="PIK3CA_chr3_178927980_T&gt;C"/>
    <s v="ENST00000263967"/>
  </r>
  <r>
    <x v="66"/>
    <s v="Luminal A"/>
    <s v="HR+HER2-"/>
    <s v="PIK3CA"/>
    <s v="p.Q546H"/>
    <s v="c.1638G&gt;C"/>
    <s v="Missense"/>
    <s v="PIK3CA_chr3_178936096_G&gt;C"/>
    <s v="ENST00000263967"/>
  </r>
  <r>
    <x v="86"/>
    <s v="Luminal A"/>
    <s v="HR+HER2-"/>
    <s v="PIK3CA"/>
    <s v="p.E542K"/>
    <s v="c.1624G&gt;A"/>
    <s v="Missense"/>
    <s v="PIK3CA_chr3_178936082_G&gt;A"/>
    <s v="ENST00000263967"/>
  </r>
  <r>
    <x v="61"/>
    <s v="Luminal A"/>
    <s v="HR+HER2-"/>
    <s v="PIK3CA"/>
    <s v="p.E542K"/>
    <s v="c.1624G&gt;A"/>
    <s v="Missense"/>
    <s v="PIK3CA_chr3_178936082_G&gt;A"/>
    <s v="ENST00000263967"/>
  </r>
  <r>
    <x v="87"/>
    <s v="Luminal A"/>
    <s v="HR+HER2-"/>
    <s v="PIK3CA"/>
    <s v="p.E542K"/>
    <s v="c.1624G&gt;A"/>
    <s v="Missense"/>
    <s v="PIK3CA_chr3_178936082_G&gt;A"/>
    <s v="ENST00000263967"/>
  </r>
  <r>
    <x v="88"/>
    <s v="Luminal A"/>
    <s v="HR+HER2-"/>
    <s v="PIK3CA"/>
    <s v="p.E545A"/>
    <s v="c.1634A&gt;C"/>
    <s v="Missense"/>
    <s v="PIK3CA_chr3_178936092_A&gt;C"/>
    <s v="ENST00000263967"/>
  </r>
  <r>
    <x v="89"/>
    <s v="Luminal A"/>
    <s v="HR+HER2-"/>
    <s v="PIK3CA"/>
    <s v="p.E545K"/>
    <s v="c.1633G&gt;A"/>
    <s v="Missense"/>
    <s v="PIK3CA_chr3_178936091_G&gt;A"/>
    <s v="ENST00000263967"/>
  </r>
  <r>
    <x v="75"/>
    <s v="Luminal A"/>
    <s v="HR+HER2-"/>
    <s v="PIK3CA"/>
    <s v="p.E545K"/>
    <s v="c.1633G&gt;A"/>
    <s v="Missense"/>
    <s v="PIK3CA_chr3_178936091_G&gt;A"/>
    <s v="ENST00000263967"/>
  </r>
  <r>
    <x v="37"/>
    <s v="Luminal B"/>
    <s v="HR+HER2-"/>
    <s v="PIK3CA"/>
    <s v="p.E545K"/>
    <s v="c.1633G&gt;A"/>
    <s v="Missense"/>
    <s v="PIK3CA_chr3_178936091_G&gt;A"/>
    <s v="ENST00000263967"/>
  </r>
  <r>
    <x v="90"/>
    <s v="Luminal A"/>
    <s v="HR+HER2-"/>
    <s v="PIK3CA"/>
    <s v="p.E545K"/>
    <s v="c.1633G&gt;A"/>
    <s v="Missense"/>
    <s v="PIK3CA_chr3_178936091_G&gt;A"/>
    <s v="ENST00000263967"/>
  </r>
  <r>
    <x v="91"/>
    <s v="Luminal A"/>
    <s v="HR+HER2-"/>
    <s v="PIK3CA"/>
    <s v="p.E545K"/>
    <s v="c.1633G&gt;A"/>
    <s v="Missense"/>
    <s v="PIK3CA_chr3_178936091_G&gt;A"/>
    <s v="ENST00000263967"/>
  </r>
  <r>
    <x v="92"/>
    <s v="Luminal A"/>
    <s v="HR+HER2-"/>
    <s v="PIK3CA"/>
    <s v="p.E545K"/>
    <s v="c.1633G&gt;A"/>
    <s v="Missense"/>
    <s v="PIK3CA_chr3_178936091_G&gt;A"/>
    <s v="ENST00000263967"/>
  </r>
  <r>
    <x v="65"/>
    <s v="Luminal A"/>
    <s v="HR+HER2-"/>
    <s v="PIK3CA"/>
    <s v="p.E545K"/>
    <s v="c.1633G&gt;A"/>
    <s v="Missense"/>
    <s v="PIK3CA_chr3_178936091_G&gt;A"/>
    <s v="ENST00000263967"/>
  </r>
  <r>
    <x v="76"/>
    <s v="Luminal A"/>
    <s v="HR+HER2-"/>
    <s v="PIK3CA"/>
    <s v="p.E545K"/>
    <s v="c.1633G&gt;A"/>
    <s v="Missense"/>
    <s v="PIK3CA_chr3_178936091_G&gt;A"/>
    <s v="ENST00000263967"/>
  </r>
  <r>
    <x v="31"/>
    <s v="Luminal A"/>
    <s v="HR+HER2-"/>
    <s v="PIK3CA"/>
    <s v="p.E726K"/>
    <s v="c.2176G&gt;A"/>
    <s v="Missense"/>
    <s v="PIK3CA_chr3_178938934_G&gt;A"/>
    <s v="ENST00000263967"/>
  </r>
  <r>
    <x v="48"/>
    <s v="Luminal A"/>
    <s v="HR+HER2-"/>
    <s v="PIK3CA"/>
    <s v="p.H1047R"/>
    <s v="c.3140A&gt;G"/>
    <s v="Missense"/>
    <s v="PIK3CA_chr3_178952085_A&gt;G"/>
    <s v="ENST00000263967"/>
  </r>
  <r>
    <x v="93"/>
    <s v="Luminal B"/>
    <s v="HR+HER2-"/>
    <s v="PIK3CA"/>
    <s v="p.H1047R"/>
    <s v="c.3140A&gt;G"/>
    <s v="Missense"/>
    <s v="PIK3CA_chr3_178952085_A&gt;G"/>
    <s v="ENST00000263967"/>
  </r>
  <r>
    <x v="31"/>
    <s v="Luminal A"/>
    <s v="HR+HER2-"/>
    <s v="PIK3CA"/>
    <s v="p.H1047R"/>
    <s v="c.3140A&gt;G"/>
    <s v="Missense"/>
    <s v="PIK3CA_chr3_178952085_A&gt;G"/>
    <s v="ENST00000263967"/>
  </r>
  <r>
    <x v="39"/>
    <s v="Luminal A"/>
    <s v="HR+HER2-"/>
    <s v="PIK3CA"/>
    <s v="p.H1047R"/>
    <s v="c.3140A&gt;G"/>
    <s v="Missense"/>
    <s v="PIK3CA_chr3_178952085_A&gt;G"/>
    <s v="ENST00000263967"/>
  </r>
  <r>
    <x v="10"/>
    <s v="Luminal A"/>
    <s v="HR+HER2-"/>
    <s v="PIK3CA"/>
    <s v="p.H1047R"/>
    <s v="c.3140A&gt;G"/>
    <s v="Missense"/>
    <s v="PIK3CA_chr3_178952085_A&gt;G"/>
    <s v="ENST00000263967"/>
  </r>
  <r>
    <x v="6"/>
    <s v="Luminal A"/>
    <s v="HR+HER2-"/>
    <s v="PIK3CA"/>
    <s v="p.H1047R"/>
    <s v="c.3140A&gt;G"/>
    <s v="Missense"/>
    <s v="PIK3CA_chr3_178952085_A&gt;G"/>
    <s v="ENST00000263967"/>
  </r>
  <r>
    <x v="94"/>
    <s v="Luminal A"/>
    <s v="HR+HER2-"/>
    <s v="PIK3CA"/>
    <s v="p.H1047R"/>
    <s v="c.3140A&gt;G"/>
    <s v="Missense"/>
    <s v="PIK3CA_chr3_178952085_A&gt;G"/>
    <s v="ENST00000263967"/>
  </r>
  <r>
    <x v="95"/>
    <s v="Luminal A"/>
    <s v="HR+HER2-"/>
    <s v="PIK3CA"/>
    <s v="p.H1047R"/>
    <s v="c.3140A&gt;G"/>
    <s v="Missense"/>
    <s v="PIK3CA_chr3_178952085_A&gt;G"/>
    <s v="ENST00000263967"/>
  </r>
  <r>
    <x v="87"/>
    <s v="Luminal A"/>
    <s v="HR+HER2-"/>
    <s v="PIK3CA"/>
    <s v="p.H1047R"/>
    <s v="c.3140A&gt;G"/>
    <s v="Missense"/>
    <s v="PIK3CA_chr3_178952085_A&gt;G"/>
    <s v="ENST00000263967"/>
  </r>
  <r>
    <x v="96"/>
    <s v="Luminal A"/>
    <s v="HR+HER2-"/>
    <s v="PIK3CA"/>
    <s v="p.H1047R"/>
    <s v="c.3140A&gt;G"/>
    <s v="Missense"/>
    <s v="PIK3CA_chr3_178952085_A&gt;G"/>
    <s v="ENST00000263967"/>
  </r>
  <r>
    <x v="97"/>
    <s v="Luminal A"/>
    <s v="HR+HER2-"/>
    <s v="PIK3CA"/>
    <s v="p.H1047L"/>
    <s v="c.3140A&gt;T"/>
    <s v="Missense"/>
    <s v="PIK3CA_chr3_178952085_A&gt;T"/>
    <s v="ENST00000263967"/>
  </r>
  <r>
    <x v="93"/>
    <s v="Luminal B"/>
    <s v="HR+HER2-"/>
    <s v="PIK3CA"/>
    <s v="p.K111N"/>
    <s v="c.333G&gt;C"/>
    <s v="Missense"/>
    <s v="PIK3CA_chr3_178916946_G&gt;C"/>
    <s v="ENST00000263967"/>
  </r>
  <r>
    <x v="10"/>
    <s v="Luminal A"/>
    <s v="HR+HER2-"/>
    <s v="PIK3CA"/>
    <s v="p.P471L"/>
    <s v="c.1412C&gt;T"/>
    <s v="Missense"/>
    <s v="PIK3CA_chr3_178928226_C&gt;T"/>
    <s v="ENST00000263967"/>
  </r>
  <r>
    <x v="98"/>
    <s v="Luminal A"/>
    <s v="HR+HER2+"/>
    <s v="PIK3CA"/>
    <s v="p.E542K"/>
    <s v="c.1624G&gt;A"/>
    <s v="Missense"/>
    <s v="PIK3CA_chr3_178936082_G&gt;A"/>
    <s v="ENST00000263967"/>
  </r>
  <r>
    <x v="84"/>
    <s v="Luminal B"/>
    <s v="HR+HER2+"/>
    <s v="PIK3CA"/>
    <s v="p.G1049R"/>
    <s v="c.3145G&gt;C"/>
    <s v="Missense"/>
    <s v="PIK3CA_chr3_178952090_G&gt;C"/>
    <s v="ENST00000263967"/>
  </r>
  <r>
    <x v="77"/>
    <s v="Luminal B"/>
    <s v="HR+HER2+"/>
    <s v="PIK3CA"/>
    <s v="p.H1047R"/>
    <s v="c.3140A&gt;G"/>
    <s v="Missense"/>
    <s v="PIK3CA_chr3_178952085_A&gt;G"/>
    <s v="ENST00000263967"/>
  </r>
  <r>
    <x v="99"/>
    <s v="HER2/NEU"/>
    <s v="HR-HER2+"/>
    <s v="PIK3CA"/>
    <s v="p.C420R"/>
    <s v="c.1258T&gt;C"/>
    <s v="Missense"/>
    <s v="PIK3CA_chr3_178927980_T&gt;C"/>
    <s v="ENST00000263967"/>
  </r>
  <r>
    <x v="42"/>
    <s v="HER2/NEU"/>
    <s v="HR-HER2+"/>
    <s v="PIK3CA"/>
    <s v="p.E542K"/>
    <s v="c.1624G&gt;A"/>
    <s v="Missense"/>
    <s v="PIK3CA_chr3_178936082_G&gt;A"/>
    <s v="ENST00000263967"/>
  </r>
  <r>
    <x v="51"/>
    <s v="HER2/NEU"/>
    <s v="HR-HER2+"/>
    <s v="PIK3CA"/>
    <s v="p.H1047R"/>
    <s v="c.3140A&gt;G"/>
    <s v="Missense"/>
    <s v="PIK3CA_chr3_178952085_A&gt;G"/>
    <s v="ENST00000263967"/>
  </r>
  <r>
    <x v="74"/>
    <s v="HER2/NEU"/>
    <s v="HR-HER2+"/>
    <s v="PIK3CA"/>
    <s v="p.H1047R"/>
    <s v="c.3140A&gt;G"/>
    <s v="Missense"/>
    <s v="PIK3CA_chr3_178952085_A&gt;G"/>
    <s v="ENST00000263967"/>
  </r>
  <r>
    <x v="53"/>
    <s v="HER2/NEU"/>
    <s v="HR-HER2+"/>
    <s v="PIK3CA"/>
    <s v="p.H1047R"/>
    <s v="c.3140A&gt;G"/>
    <s v="Missense"/>
    <s v="PIK3CA_chr3_178952085_A&gt;G"/>
    <s v="ENST00000263967"/>
  </r>
  <r>
    <x v="100"/>
    <s v="HER2/NEU"/>
    <s v="HR-HER2+"/>
    <s v="PIK3CA"/>
    <s v="p.H1047R"/>
    <s v="c.3140A&gt;G"/>
    <s v="Missense"/>
    <s v="PIK3CA_chr3_178952085_A&gt;G"/>
    <s v="ENST00000263967"/>
  </r>
  <r>
    <x v="30"/>
    <s v="HER2/NEU"/>
    <s v="HR-HER2+"/>
    <s v="PIK3CA"/>
    <s v="p.H1047R"/>
    <s v="c.3140A&gt;G"/>
    <s v="Missense"/>
    <s v="PIK3CA_chr3_178952085_A&gt;G"/>
    <s v="ENST00000263967"/>
  </r>
  <r>
    <x v="56"/>
    <s v="HER2/NEU"/>
    <s v="HR-HER2+"/>
    <s v="PIK3CA"/>
    <s v="p.H1047L"/>
    <s v="c.3140A&gt;T"/>
    <s v="Missense"/>
    <s v="PIK3CA_chr3_178952085_A&gt;T"/>
    <s v="ENST00000263967"/>
  </r>
  <r>
    <x v="20"/>
    <s v="BASAL-like"/>
    <s v="TNBC"/>
    <s v="PIK3CA"/>
    <s v="p.M164I"/>
    <s v="c.492G&gt;A"/>
    <s v="Missense"/>
    <s v="PIK3CA_chr3_178917617_G&gt;A"/>
    <s v="ENST00000263967"/>
  </r>
  <r>
    <x v="25"/>
    <s v="BASAL-like"/>
    <s v="TNBC"/>
    <s v="PIK3CA"/>
    <s v="p.E542K"/>
    <s v="c.1624G&gt;A"/>
    <s v="Missense"/>
    <s v="PIK3CA_chr3_178936082_G&gt;A"/>
    <s v="ENST00000263967"/>
  </r>
  <r>
    <x v="35"/>
    <s v="BASAL-like"/>
    <s v="TNBC"/>
    <s v="PIK3CA"/>
    <s v="p.H1047R"/>
    <s v="c.3140A&gt;G"/>
    <s v="Missense"/>
    <s v="PIK3CA_chr3_178952085_A&gt;G"/>
    <s v="ENST00000263967"/>
  </r>
  <r>
    <x v="43"/>
    <s v="BASAL-like"/>
    <s v="TNBC"/>
    <s v="PIK3CA"/>
    <s v="p.H1047R"/>
    <s v="c.3140A&gt;G"/>
    <s v="Missense"/>
    <s v="PIK3CA_chr3_178952085_A&gt;G"/>
    <s v="ENST00000263967"/>
  </r>
  <r>
    <x v="72"/>
    <s v="BASAL-like"/>
    <s v="TNBC"/>
    <s v="PIK3CA"/>
    <s v="p.H1047R"/>
    <s v="c.3140A&gt;G"/>
    <s v="Missense"/>
    <s v="PIK3CA_chr3_178952085_A&gt;G"/>
    <s v="ENST00000263967"/>
  </r>
  <r>
    <x v="33"/>
    <s v="BASAL-like"/>
    <s v="TNBC"/>
    <s v="PIK3CA"/>
    <s v="p.H1047R"/>
    <s v="c.3140A&gt;G"/>
    <s v="Missense"/>
    <s v="PIK3CA_chr3_178952085_A&gt;G"/>
    <s v="ENST00000263967"/>
  </r>
  <r>
    <x v="53"/>
    <s v="HER2/NEU"/>
    <s v="HR-HER2+"/>
    <s v="PIK3CG"/>
    <s v="p.E317K"/>
    <s v="c.949G&gt;A"/>
    <s v="Missense"/>
    <s v="PIK3CG_chr7_106508955_G&gt;A"/>
    <s v="ENST00000359195"/>
  </r>
  <r>
    <x v="101"/>
    <s v="BASAL-like"/>
    <s v="TNBC"/>
    <s v="PIK3R1"/>
    <s v="p.A720V"/>
    <s v="c.2159C&gt;T"/>
    <s v="Missense"/>
    <s v="PIK3R1_chr5_67593413_C&gt;T"/>
    <s v="ENST00000521381"/>
  </r>
  <r>
    <x v="11"/>
    <s v="Luminal A"/>
    <s v="HR+HER2-"/>
    <s v="PIK3R2"/>
    <s v="p.R571C"/>
    <s v="c.1711C&gt;T"/>
    <s v="Missense"/>
    <s v="PIK3R2_chr19_18278091_C&gt;T"/>
    <s v="ENST00000222254"/>
  </r>
  <r>
    <x v="34"/>
    <s v="BASAL-like"/>
    <s v="TNBC"/>
    <s v="PMS2"/>
    <s v="p.M622R"/>
    <s v="c.1865T&gt;G"/>
    <s v="Missense"/>
    <s v="PMS2_chr7_6026531_A&gt;C"/>
    <s v="ENST00000265849"/>
  </r>
  <r>
    <x v="69"/>
    <s v="BASAL-like"/>
    <s v="TNBC"/>
    <s v="PMS2"/>
    <s v="p.T569A"/>
    <s v="c.1705A&gt;G"/>
    <s v="Missense"/>
    <s v="PMS2_chr7_6026691_T&gt;C"/>
    <s v="ENST00000265849"/>
  </r>
  <r>
    <x v="53"/>
    <s v="HER2/NEU"/>
    <s v="HR-HER2+"/>
    <s v="POLE"/>
    <s v="p.E991Q"/>
    <s v="c.2971G&gt;C"/>
    <s v="Missense"/>
    <s v="POLE_chr12_133237644_C&gt;G"/>
    <s v="ENST00000320574"/>
  </r>
  <r>
    <x v="76"/>
    <s v="Luminal A"/>
    <s v="HR+HER2-"/>
    <s v="PPP2R1A"/>
    <s v="p.R183Q"/>
    <s v="c.548G&gt;A"/>
    <s v="Missense"/>
    <s v="PPP2R1A_chr19_52715983_G&gt;A"/>
    <s v="ENST00000322088"/>
  </r>
  <r>
    <x v="53"/>
    <s v="HER2/NEU"/>
    <s v="HR-HER2+"/>
    <s v="PPP2R1A"/>
    <s v="p.D18H"/>
    <s v="c.52G&gt;C"/>
    <s v="Missense"/>
    <s v="PPP2R1A_chr19_52693401_G&gt;C"/>
    <s v="ENST00000322088"/>
  </r>
  <r>
    <x v="11"/>
    <s v="Luminal A"/>
    <s v="HR+HER2-"/>
    <s v="PRKCG"/>
    <s v="p.R104C"/>
    <s v="c.310C&gt;T"/>
    <s v="Missense"/>
    <s v="PRKCG_chr19_54392916_C&gt;T"/>
    <s v="ENST00000263431"/>
  </r>
  <r>
    <x v="53"/>
    <s v="HER2/NEU"/>
    <s v="HR-HER2+"/>
    <s v="PRKCG"/>
    <s v="p.E156K"/>
    <s v="c.466G&gt;A"/>
    <s v="Missense"/>
    <s v="PRKCG_chr19_54393208_G&gt;A"/>
    <s v="ENST00000263431"/>
  </r>
  <r>
    <x v="44"/>
    <s v="Luminal A"/>
    <s v="HR+HER2+"/>
    <s v="PRKCI"/>
    <s v="p.S194C"/>
    <s v="c.581C&gt;G"/>
    <s v="Missense"/>
    <s v="PRKCI_chr3_169988339_C&gt;G"/>
    <s v="ENST00000295797"/>
  </r>
  <r>
    <x v="73"/>
    <s v="Luminal A"/>
    <s v="HR+HER2-"/>
    <s v="PRKCQ"/>
    <s v="p.N11S"/>
    <s v="c.32A&gt;G"/>
    <s v="Missense"/>
    <s v="PRKCQ_chr10_6557066_T&gt;C"/>
    <s v="ENST00000263125"/>
  </r>
  <r>
    <x v="11"/>
    <s v="Luminal A"/>
    <s v="HR+HER2-"/>
    <s v="PRKDC"/>
    <s v="p.A1618V"/>
    <s v="c.4853C&gt;T"/>
    <s v="Missense"/>
    <s v="PRKDC_chr8_48794579_G&gt;A"/>
    <s v="ENST00000314191"/>
  </r>
  <r>
    <x v="98"/>
    <s v="Luminal A"/>
    <s v="HR+HER2+"/>
    <s v="PRKDC"/>
    <s v="p.L3679V"/>
    <s v="c.11035C&gt;G"/>
    <s v="Missense"/>
    <s v="PRKDC_chr8_48697743_G&gt;C"/>
    <s v="ENST00000314191"/>
  </r>
  <r>
    <x v="8"/>
    <s v="HER2/NEU"/>
    <s v="HR-HER2+"/>
    <s v="PRKDC"/>
    <s v="p.D3850Y"/>
    <s v="c.11548G&gt;T"/>
    <s v="Missense"/>
    <s v="PRKDC_chr8_48691593_C&gt;A"/>
    <s v="ENST00000314191"/>
  </r>
  <r>
    <x v="52"/>
    <s v="HER2/NEU"/>
    <s v="HR-HER2+"/>
    <s v="PRKDC"/>
    <s v="p.E2409K"/>
    <s v="c.7225G&gt;A"/>
    <s v="Missense"/>
    <s v="PRKDC_chr8_48761767_C&gt;T"/>
    <s v="ENST00000314191"/>
  </r>
  <r>
    <x v="63"/>
    <s v="HER2/NEU"/>
    <s v="HR-HER2+"/>
    <s v="PRKN"/>
    <s v="p.R366W"/>
    <s v="c.1096C&gt;T"/>
    <s v="Missense"/>
    <s v="PRKN_chr6_161807897_G&gt;A"/>
    <s v="ENST00000366898"/>
  </r>
  <r>
    <x v="11"/>
    <s v="Luminal A"/>
    <s v="HR+HER2-"/>
    <s v="PSME3"/>
    <s v="p.T83A"/>
    <s v="c.247A&gt;G"/>
    <s v="Missense"/>
    <s v="PSME3_chr17_40989669_A&gt;G"/>
    <s v="ENST00000293362"/>
  </r>
  <r>
    <x v="62"/>
    <s v="Luminal A"/>
    <s v="HR+HER2-"/>
    <s v="PTCH1"/>
    <s v="p.P813L"/>
    <s v="c.2438C&gt;T"/>
    <s v="Missense"/>
    <s v="PTCH1_chr9_98229520_G&gt;A"/>
    <s v="ENST00000331920"/>
  </r>
  <r>
    <x v="86"/>
    <s v="Luminal A"/>
    <s v="HR+HER2-"/>
    <s v="PTCH1"/>
    <s v="p.V355I"/>
    <s v="c.1063G&gt;A"/>
    <s v="Missense"/>
    <s v="PTCH1_chr9_98242255_C&gt;T"/>
    <s v="ENST00000331920"/>
  </r>
  <r>
    <x v="54"/>
    <s v="Luminal B"/>
    <s v="HR+HER2-"/>
    <s v="PTEN"/>
    <s v="p.K163Q"/>
    <s v="c.487A&gt;C"/>
    <s v="Missense"/>
    <s v="PTEN_chr10_89693003_A&gt;C"/>
    <s v="ENST00000371953"/>
  </r>
  <r>
    <x v="23"/>
    <s v="Luminal A"/>
    <s v="HR+HER2-"/>
    <s v="PTGS2"/>
    <s v="p.D483N"/>
    <s v="c.1447G&gt;A"/>
    <s v="Missense"/>
    <s v="PTGS2_chr1_186643853_C&gt;T"/>
    <s v="ENST00000367468"/>
  </r>
  <r>
    <x v="77"/>
    <s v="Luminal B"/>
    <s v="HR+HER2+"/>
    <s v="RAD50"/>
    <s v="p.K735I"/>
    <s v="c.2204A&gt;T"/>
    <s v="Missense"/>
    <s v="RAD50_chr5_131940594_A&gt;T"/>
    <s v="ENST00000378823"/>
  </r>
  <r>
    <x v="64"/>
    <s v="Luminal A"/>
    <s v="HR+HER2-"/>
    <s v="RAD51B"/>
    <s v="p.A239V"/>
    <s v="c.716C&gt;T"/>
    <s v="Missense"/>
    <s v="RAD51B_chr14_68353881_C&gt;T"/>
    <s v="ENST00000487270"/>
  </r>
  <r>
    <x v="11"/>
    <s v="Luminal A"/>
    <s v="HR+HER2-"/>
    <s v="RAD51B"/>
    <s v="p.S57N"/>
    <s v="c.170G&gt;A"/>
    <s v="Missense"/>
    <s v="RAD51B_chr14_68292266_G&gt;A"/>
    <s v="ENST00000487270"/>
  </r>
  <r>
    <x v="4"/>
    <s v="Luminal A"/>
    <s v="HR+HER2-"/>
    <s v="RBM10"/>
    <s v="p.R42H"/>
    <s v="c.125G&gt;A"/>
    <s v="Missense"/>
    <s v="RBM10_chrX_47028821_G&gt;A"/>
    <s v="ENST00000377604"/>
  </r>
  <r>
    <x v="23"/>
    <s v="Luminal A"/>
    <s v="HR+HER2-"/>
    <s v="RBM10"/>
    <s v="p.F347L"/>
    <s v="c.1039T&gt;C"/>
    <s v="Missense"/>
    <s v="RBM10_chrX_47039416_T&gt;C"/>
    <s v="ENST00000377604"/>
  </r>
  <r>
    <x v="102"/>
    <s v="Luminal B"/>
    <s v="HR+HER2-"/>
    <s v="RECQL4"/>
    <s v="p.T684S"/>
    <s v="c.2050A&gt;T"/>
    <s v="Missense"/>
    <s v="RECQL4_chr8_145739320_T&gt;A"/>
    <s v="ENST00000428558"/>
  </r>
  <r>
    <x v="11"/>
    <s v="Luminal A"/>
    <s v="HR+HER2-"/>
    <s v="RICTOR"/>
    <s v="p.T1156A"/>
    <s v="c.3466A&gt;G"/>
    <s v="Missense"/>
    <s v="RICTOR_chr5_38950484_T&gt;C"/>
    <s v="ENST00000296782"/>
  </r>
  <r>
    <x v="30"/>
    <s v="HER2/NEU"/>
    <s v="HR-HER2+"/>
    <s v="ROS1"/>
    <s v="p.G192E"/>
    <s v="c.575G&gt;A"/>
    <s v="Missense"/>
    <s v="ROS1_chr6_117724304_C&gt;T"/>
    <s v="ENST00000368508"/>
  </r>
  <r>
    <x v="47"/>
    <s v="HER2/NEU"/>
    <s v="HR-HER2+"/>
    <s v="ROS1"/>
    <s v="p.I958V"/>
    <s v="c.2872A&gt;G"/>
    <s v="Missense"/>
    <s v="ROS1_chr6_117686845_T&gt;C"/>
    <s v="ENST00000368508"/>
  </r>
  <r>
    <x v="20"/>
    <s v="BASAL-like"/>
    <s v="TNBC"/>
    <s v="ROS1"/>
    <s v="p.H1307Y"/>
    <s v="c.3919C&gt;T"/>
    <s v="Missense"/>
    <s v="ROS1_chr6_117678014_G&gt;A"/>
    <s v="ENST00000368508"/>
  </r>
  <r>
    <x v="11"/>
    <s v="Luminal A"/>
    <s v="HR+HER2-"/>
    <s v="RPTOR"/>
    <s v="p.P1120A"/>
    <s v="c.3358C&gt;G"/>
    <s v="Missense"/>
    <s v="RPTOR_chr17_78923335_C&gt;G"/>
    <s v="ENST00000306801"/>
  </r>
  <r>
    <x v="19"/>
    <s v="Luminal B"/>
    <s v="HR+HER2+"/>
    <s v="RPTOR"/>
    <s v="p.P879L"/>
    <s v="c.2636C&gt;T"/>
    <s v="Missense"/>
    <s v="RPTOR_chr17_78897301_C&gt;T"/>
    <s v="ENST00000306801"/>
  </r>
  <r>
    <x v="52"/>
    <s v="HER2/NEU"/>
    <s v="HR-HER2+"/>
    <s v="RPTOR"/>
    <s v="p.D195N"/>
    <s v="c.583G&gt;A"/>
    <s v="Missense"/>
    <s v="RPTOR_chr17_78704435_G&gt;A"/>
    <s v="ENST00000306801"/>
  </r>
  <r>
    <x v="11"/>
    <s v="Luminal A"/>
    <s v="HR+HER2-"/>
    <s v="RUNX1"/>
    <s v="p.A311V"/>
    <s v="c.932C&gt;T"/>
    <s v="Missense"/>
    <s v="RUNX1_chr21_36164862_G&gt;A"/>
    <s v="ENST00000344691"/>
  </r>
  <r>
    <x v="95"/>
    <s v="Luminal A"/>
    <s v="HR+HER2-"/>
    <s v="RUNX1"/>
    <s v="p.T104P"/>
    <s v="c.310A&gt;C"/>
    <s v="Missense"/>
    <s v="RUNX1_chr21_36252971_T&gt;G"/>
    <s v="ENST00000344691"/>
  </r>
  <r>
    <x v="11"/>
    <s v="Luminal A"/>
    <s v="HR+HER2-"/>
    <s v="RUNX1T1"/>
    <s v="p.R275W"/>
    <s v="c.823C&gt;T"/>
    <s v="Missense"/>
    <s v="RUNX1T1_chr8_93004035_G&gt;A"/>
    <s v="ENST00000523629"/>
  </r>
  <r>
    <x v="53"/>
    <s v="HER2/NEU"/>
    <s v="HR-HER2+"/>
    <s v="RXRA"/>
    <s v="p.I345M"/>
    <s v="c.1035C&gt;G"/>
    <s v="Missense"/>
    <s v="RXRA_chr9_137321078_C&gt;G"/>
    <s v="ENST00000481739"/>
  </r>
  <r>
    <x v="85"/>
    <s v="BASAL-like"/>
    <s v="TNBC"/>
    <s v="SDHA"/>
    <s v="p.A584E"/>
    <s v="c.1751C&gt;A"/>
    <s v="Missense"/>
    <s v="SDHA_chr5_251540_C&gt;A"/>
    <s v="ENST00000264932"/>
  </r>
  <r>
    <x v="92"/>
    <s v="Luminal A"/>
    <s v="HR+HER2-"/>
    <s v="SERPINB3"/>
    <s v="p.I32V"/>
    <s v="c.94A&gt;G"/>
    <s v="Missense"/>
    <s v="SERPINB3_chr18_61328357_T&gt;C"/>
    <s v="ENST00000283752"/>
  </r>
  <r>
    <x v="44"/>
    <s v="Luminal A"/>
    <s v="HR+HER2+"/>
    <s v="SERPINB4"/>
    <s v="p.F108L"/>
    <s v="c.324C&gt;G"/>
    <s v="Missense"/>
    <s v="SERPINB4_chr18_61309021_G&gt;C"/>
    <s v="ENST00000341074"/>
  </r>
  <r>
    <x v="53"/>
    <s v="HER2/NEU"/>
    <s v="HR-HER2+"/>
    <s v="SERPINB4"/>
    <s v="p.Q255H"/>
    <s v="c.765G&gt;C"/>
    <s v="Missense"/>
    <s v="SERPINB4_chr18_61306422_C&gt;G"/>
    <s v="ENST00000341074"/>
  </r>
  <r>
    <x v="11"/>
    <s v="Luminal A"/>
    <s v="HR+HER2-"/>
    <s v="SETD2"/>
    <s v="p.R388W"/>
    <s v="c.1162C&gt;T"/>
    <s v="Missense"/>
    <s v="SETD2_chr3_47164964_G&gt;A"/>
    <s v="ENST00000409792"/>
  </r>
  <r>
    <x v="11"/>
    <s v="Luminal A"/>
    <s v="HR+HER2-"/>
    <s v="SETD2"/>
    <s v="p.D1585N"/>
    <s v="c.4753G&gt;A"/>
    <s v="Missense"/>
    <s v="SETD2_chr3_47147573_C&gt;T"/>
    <s v="ENST00000409792"/>
  </r>
  <r>
    <x v="93"/>
    <s v="Luminal B"/>
    <s v="HR+HER2-"/>
    <s v="SETD2"/>
    <s v="p.H1852Y"/>
    <s v="c.5554C&gt;T"/>
    <s v="Missense"/>
    <s v="SETD2_chr3_47125716_G&gt;A"/>
    <s v="ENST00000409792"/>
  </r>
  <r>
    <x v="48"/>
    <s v="Luminal A"/>
    <s v="HR+HER2-"/>
    <s v="SF3B1"/>
    <s v="p.K700E"/>
    <s v="c.2098A&gt;G"/>
    <s v="Missense"/>
    <s v="SF3B1_chr2_198266834_T&gt;C"/>
    <s v="ENST00000335508"/>
  </r>
  <r>
    <x v="97"/>
    <s v="Luminal A"/>
    <s v="HR+HER2-"/>
    <s v="SF3B1"/>
    <s v="p.K700E"/>
    <s v="c.2098A&gt;G"/>
    <s v="Missense"/>
    <s v="SF3B1_chr2_198266834_T&gt;C"/>
    <s v="ENST00000335508"/>
  </r>
  <r>
    <x v="3"/>
    <s v="Luminal A"/>
    <s v="HR+HER2-"/>
    <s v="SF3B1"/>
    <s v="p.K700E"/>
    <s v="c.2098A&gt;G"/>
    <s v="Missense"/>
    <s v="SF3B1_chr2_198266834_T&gt;C"/>
    <s v="ENST00000335508"/>
  </r>
  <r>
    <x v="103"/>
    <s v="Luminal A"/>
    <s v="HR+HER2-"/>
    <s v="SF3B1"/>
    <s v="p.K700E"/>
    <s v="c.2098A&gt;G"/>
    <s v="Missense"/>
    <s v="SF3B1_chr2_198266834_T&gt;C"/>
    <s v="ENST00000335508"/>
  </r>
  <r>
    <x v="77"/>
    <s v="Luminal B"/>
    <s v="HR+HER2+"/>
    <s v="SF3B1"/>
    <s v="p.E27K"/>
    <s v="c.79G&gt;A"/>
    <s v="Missense"/>
    <s v="SF3B1_chr2_198288648_C&gt;T"/>
    <s v="ENST00000335508"/>
  </r>
  <r>
    <x v="53"/>
    <s v="HER2/NEU"/>
    <s v="HR-HER2+"/>
    <s v="SF3B1"/>
    <s v="p.E760K"/>
    <s v="c.2278G&gt;A"/>
    <s v="Missense"/>
    <s v="SF3B1_chr2_198266558_C&gt;T"/>
    <s v="ENST00000335508"/>
  </r>
  <r>
    <x v="25"/>
    <s v="BASAL-like"/>
    <s v="TNBC"/>
    <s v="SGK1"/>
    <s v="p.D386G"/>
    <s v="c.1157A&gt;G"/>
    <s v="Missense"/>
    <s v="SGK1_chr6_134491545_T&gt;C"/>
    <s v="ENST00000237305"/>
  </r>
  <r>
    <x v="34"/>
    <s v="BASAL-like"/>
    <s v="TNBC"/>
    <s v="SH2D1A"/>
    <s v="p.G49S"/>
    <s v="c.145G&gt;A"/>
    <s v="Missense"/>
    <s v="SH2D1A_chrX_123499618_G&gt;A"/>
    <s v="ENST00000371139"/>
  </r>
  <r>
    <x v="11"/>
    <s v="Luminal A"/>
    <s v="HR+HER2-"/>
    <s v="SMAD3"/>
    <s v="p.G300R"/>
    <s v="c.898G&gt;A"/>
    <s v="Missense"/>
    <s v="SMAD3_chr15_67477091_G&gt;A"/>
    <s v="ENST00000327367"/>
  </r>
  <r>
    <x v="104"/>
    <s v="Luminal A"/>
    <s v="HR+HER2-"/>
    <s v="SMARCA4"/>
    <s v="p.P12S"/>
    <s v="c.34C&gt;T"/>
    <s v="Missense"/>
    <s v="SMARCA4_chr19_11094861_C&gt;T"/>
    <s v="ENST00000429416"/>
  </r>
  <r>
    <x v="24"/>
    <s v="Luminal A"/>
    <s v="HR+HER2-"/>
    <s v="SMARCA4"/>
    <s v="p.R973Q"/>
    <s v="c.2918G&gt;A"/>
    <s v="Missense"/>
    <s v="SMARCA4_chr19_11134252_G&gt;A"/>
    <s v="ENST00000429416"/>
  </r>
  <r>
    <x v="44"/>
    <s v="Luminal A"/>
    <s v="HR+HER2+"/>
    <s v="SMARCA4"/>
    <s v="p.F1150L"/>
    <s v="c.3450C&gt;A"/>
    <s v="Missense"/>
    <s v="SMARCA4_chr19_11141473_C&gt;A"/>
    <s v="ENST00000429416"/>
  </r>
  <r>
    <x v="71"/>
    <s v="HER2/NEU"/>
    <s v="HR-HER2+"/>
    <s v="SMO"/>
    <s v="p.K680E"/>
    <s v="c.2038A&gt;G"/>
    <s v="Missense"/>
    <s v="SMO_chr7_128851966_A&gt;G"/>
    <s v="ENST00000249373"/>
  </r>
  <r>
    <x v="60"/>
    <s v="Luminal A"/>
    <s v="HR+HER2-"/>
    <s v="SPOP"/>
    <s v="p.D130H"/>
    <s v="c.388G&gt;C"/>
    <s v="Missense"/>
    <s v="SPOP_chr17_47696435_C&gt;G"/>
    <s v="ENST00000347630"/>
  </r>
  <r>
    <x v="58"/>
    <s v="HER2/NEU"/>
    <s v="HR-HER2+"/>
    <s v="SPOP"/>
    <s v="p.R368H"/>
    <s v="c.1103G&gt;A"/>
    <s v="Missense"/>
    <s v="SPOP_chr17_47677762_C&gt;T"/>
    <s v="ENST00000347630"/>
  </r>
  <r>
    <x v="35"/>
    <s v="BASAL-like"/>
    <s v="TNBC"/>
    <s v="STAG2"/>
    <s v="p.D441Y"/>
    <s v="c.1321G&gt;T"/>
    <s v="Missense"/>
    <s v="STAG2_chrX_123191732_G&gt;T"/>
    <s v="ENST00000371144"/>
  </r>
  <r>
    <x v="101"/>
    <s v="BASAL-like"/>
    <s v="TNBC"/>
    <s v="STK11"/>
    <s v="p.R42L"/>
    <s v="c.125G&gt;T"/>
    <s v="Missense"/>
    <s v="STK11_chr19_1207037_G&gt;T"/>
    <s v="ENST00000326873"/>
  </r>
  <r>
    <x v="46"/>
    <s v="Luminal B"/>
    <s v="HR+HER2-"/>
    <s v="SYNE1"/>
    <s v="p.N2539H"/>
    <s v="c.7615A&gt;C"/>
    <s v="Missense"/>
    <s v="SYNE1_chr6_152716748_T&gt;G"/>
    <s v="ENST00000367255"/>
  </r>
  <r>
    <x v="65"/>
    <s v="Luminal A"/>
    <s v="HR+HER2-"/>
    <s v="SYNE1"/>
    <s v="p.E2187K"/>
    <s v="c.6559G&gt;A"/>
    <s v="Missense"/>
    <s v="SYNE1_chr6_152728313_C&gt;T"/>
    <s v="ENST00000367255"/>
  </r>
  <r>
    <x v="95"/>
    <s v="Luminal A"/>
    <s v="HR+HER2-"/>
    <s v="SYNE1"/>
    <s v="p.K6437R"/>
    <s v="c.19310A&gt;G"/>
    <s v="Missense"/>
    <s v="SYNE1_chr6_152576175_T&gt;C"/>
    <s v="ENST00000367255"/>
  </r>
  <r>
    <x v="44"/>
    <s v="Luminal A"/>
    <s v="HR+HER2+"/>
    <s v="SYNE1"/>
    <s v="p.E4454K"/>
    <s v="c.13360G&gt;A"/>
    <s v="Missense"/>
    <s v="SYNE1_chr6_152652460_C&gt;T"/>
    <s v="ENST00000367255"/>
  </r>
  <r>
    <x v="53"/>
    <s v="HER2/NEU"/>
    <s v="HR-HER2+"/>
    <s v="SYNE1"/>
    <s v="p.Q4029H"/>
    <s v="c.12087G&gt;C"/>
    <s v="Missense"/>
    <s v="SYNE1_chr6_152665354_C&gt;G"/>
    <s v="ENST00000367255"/>
  </r>
  <r>
    <x v="30"/>
    <s v="HER2/NEU"/>
    <s v="HR-HER2+"/>
    <s v="SYNE1"/>
    <s v="p.E5700Q"/>
    <s v="c.17098G&gt;C"/>
    <s v="Missense"/>
    <s v="SYNE1_chr6_152631074_C&gt;G"/>
    <s v="ENST00000367255"/>
  </r>
  <r>
    <x v="105"/>
    <s v="HER2/NEU"/>
    <s v="HR-HER2+"/>
    <s v="SYNE1"/>
    <s v="p.L518F"/>
    <s v="c.1552C&gt;T"/>
    <s v="Missense"/>
    <s v="SYNE1_chr6_152792812_G&gt;A"/>
    <s v="ENST00000367255"/>
  </r>
  <r>
    <x v="40"/>
    <s v="BASAL-like"/>
    <s v="TNBC"/>
    <s v="SYNE1"/>
    <s v="p.E228Q"/>
    <s v="c.682G&gt;C"/>
    <s v="Missense"/>
    <s v="SYNE1_chr6_152826432_C&gt;G"/>
    <s v="ENST00000367255"/>
  </r>
  <r>
    <x v="38"/>
    <s v="Luminal A"/>
    <s v="HR+HER2-"/>
    <s v="TAP1"/>
    <s v="p.A710T"/>
    <s v="c.2128G&gt;A"/>
    <s v="Missense"/>
    <s v="TAP1_chr6_32814937_C&gt;T"/>
    <s v="ENST00000354258"/>
  </r>
  <r>
    <x v="44"/>
    <s v="Luminal A"/>
    <s v="HR+HER2+"/>
    <s v="TAP2"/>
    <s v="p.S200C"/>
    <s v="c.599C&gt;G"/>
    <s v="Missense"/>
    <s v="TAP2_chr6_32805323_G&gt;C"/>
    <s v="ENST00000374899"/>
  </r>
  <r>
    <x v="19"/>
    <s v="Luminal B"/>
    <s v="HR+HER2+"/>
    <s v="TEK"/>
    <s v="p.A841V"/>
    <s v="c.2522C&gt;T"/>
    <s v="Missense"/>
    <s v="TEK_chr9_27206737_C&gt;T"/>
    <s v="ENST00000380036"/>
  </r>
  <r>
    <x v="11"/>
    <s v="Luminal A"/>
    <s v="HR+HER2-"/>
    <s v="TET1"/>
    <s v="p.R1505H"/>
    <s v="c.4514G&gt;A"/>
    <s v="Missense"/>
    <s v="TET1_chr10_70426854_G&gt;A"/>
    <s v="ENST00000373644"/>
  </r>
  <r>
    <x v="67"/>
    <s v="Luminal A"/>
    <s v="HR+HER2-"/>
    <s v="TET1"/>
    <s v="p.E451Q"/>
    <s v="c.1351G&gt;C"/>
    <s v="Missense"/>
    <s v="TET1_chr10_70333446_G&gt;C"/>
    <s v="ENST00000373644"/>
  </r>
  <r>
    <x v="96"/>
    <s v="Luminal A"/>
    <s v="HR+HER2-"/>
    <s v="TET1"/>
    <s v="p.T991S"/>
    <s v="c.2971A&gt;T"/>
    <s v="Missense"/>
    <s v="TET1_chr10_70405457_A&gt;T"/>
    <s v="ENST00000373644"/>
  </r>
  <r>
    <x v="13"/>
    <s v="Luminal B"/>
    <s v="HR+HER2+"/>
    <s v="TET1"/>
    <s v="p.R622T"/>
    <s v="c.1865G&gt;C"/>
    <s v="Missense"/>
    <s v="TET1_chr10_70333960_G&gt;C"/>
    <s v="ENST00000373644"/>
  </r>
  <r>
    <x v="98"/>
    <s v="Luminal A"/>
    <s v="HR+HER2+"/>
    <s v="TET1"/>
    <s v="p.E1454D"/>
    <s v="c.4362G&gt;C"/>
    <s v="Missense"/>
    <s v="TET1_chr10_70411688_G&gt;C"/>
    <s v="ENST00000373644"/>
  </r>
  <r>
    <x v="76"/>
    <s v="Luminal A"/>
    <s v="HR+HER2-"/>
    <s v="TNFAIP3"/>
    <s v="p.C733Y"/>
    <s v="c.2198G&gt;A"/>
    <s v="Missense"/>
    <s v="TNFAIP3_chr6_138202281_G&gt;A"/>
    <s v="ENST00000237289"/>
  </r>
  <r>
    <x v="66"/>
    <s v="Luminal A"/>
    <s v="HR+HER2-"/>
    <s v="TNFAIP3"/>
    <s v="p.Q784E"/>
    <s v="c.2350C&gt;G"/>
    <s v="Missense"/>
    <s v="TNFAIP3_chr6_138202433_C&gt;G"/>
    <s v="ENST00000237289"/>
  </r>
  <r>
    <x v="53"/>
    <s v="HER2/NEU"/>
    <s v="HR-HER2+"/>
    <s v="TOP1"/>
    <s v="p.E510Q"/>
    <s v="c.1528G&gt;C"/>
    <s v="Missense"/>
    <s v="TOP1_chr20_39742685_G&gt;C"/>
    <s v="ENST00000361337"/>
  </r>
  <r>
    <x v="1"/>
    <s v="BASAL-like"/>
    <s v="TNBC"/>
    <s v="TOP1"/>
    <s v="p.L429F"/>
    <s v="c.1285C&gt;T"/>
    <s v="Missense"/>
    <s v="TOP1_chr20_39729970_C&gt;T"/>
    <s v="ENST00000361337"/>
  </r>
  <r>
    <x v="2"/>
    <s v="BASAL-like"/>
    <s v="TNBC"/>
    <s v="TOP1"/>
    <s v="p.L429F"/>
    <s v="c.1285C&gt;T"/>
    <s v="Missense"/>
    <s v="TOP1_chr20_39729970_C&gt;T"/>
    <s v="ENST00000361337"/>
  </r>
  <r>
    <x v="24"/>
    <s v="Luminal A"/>
    <s v="HR+HER2-"/>
    <s v="TP53"/>
    <s v="p.R248W"/>
    <s v="c.742C&gt;T"/>
    <s v="Missense"/>
    <s v="TP53_chr17_7577539_G&gt;A"/>
    <s v="ENST00000269305"/>
  </r>
  <r>
    <x v="73"/>
    <s v="Luminal A"/>
    <s v="HR+HER2-"/>
    <s v="TP53"/>
    <s v="p.C238G"/>
    <s v="c.712T&gt;G"/>
    <s v="Missense"/>
    <s v="TP53_chr17_7577569_A&gt;C"/>
    <s v="ENST00000269305"/>
  </r>
  <r>
    <x v="54"/>
    <s v="Luminal B"/>
    <s v="HR+HER2-"/>
    <s v="TP53"/>
    <s v="p.H179Y"/>
    <s v="c.535C&gt;T"/>
    <s v="Missense"/>
    <s v="TP53_chr17_7578395_G&gt;A"/>
    <s v="ENST00000269305"/>
  </r>
  <r>
    <x v="38"/>
    <s v="Luminal A"/>
    <s v="HR+HER2-"/>
    <s v="TP53"/>
    <s v="p.L194R"/>
    <s v="c.581T&gt;G"/>
    <s v="Missense"/>
    <s v="TP53_chr17_7578268_A&gt;C"/>
    <s v="ENST00000269305"/>
  </r>
  <r>
    <x v="83"/>
    <s v="Luminal A"/>
    <s v="HR+HER2-"/>
    <s v="TP53"/>
    <s v="p.V157F"/>
    <s v="c.469G&gt;T"/>
    <s v="Missense"/>
    <s v="TP53_chr17_7578461_C&gt;A"/>
    <s v="ENST00000269305"/>
  </r>
  <r>
    <x v="84"/>
    <s v="Luminal B"/>
    <s v="HR+HER2+"/>
    <s v="TP53"/>
    <s v="p.A161T"/>
    <s v="c.481G&gt;A"/>
    <s v="Missense"/>
    <s v="TP53_chr17_7578449_C&gt;T"/>
    <s v="ENST00000269305"/>
  </r>
  <r>
    <x v="45"/>
    <s v="Luminal B"/>
    <s v="HR+HER2+"/>
    <s v="TP53"/>
    <s v="p.R273G"/>
    <s v="c.817C&gt;G"/>
    <s v="Missense"/>
    <s v="TP53_chr17_7577121_G&gt;C"/>
    <s v="ENST00000269305"/>
  </r>
  <r>
    <x v="81"/>
    <s v="Luminal B"/>
    <s v="HR+HER2+"/>
    <s v="TP53"/>
    <s v="p.C242Y"/>
    <s v="c.725G&gt;A"/>
    <s v="Missense"/>
    <s v="TP53_chr17_7577556_C&gt;T"/>
    <s v="ENST00000269305"/>
  </r>
  <r>
    <x v="98"/>
    <s v="Luminal A"/>
    <s v="HR+HER2+"/>
    <s v="TP53"/>
    <s v="p.I195T"/>
    <s v="c.584T&gt;C"/>
    <s v="Missense"/>
    <s v="TP53_chr17_7578265_A&gt;G"/>
    <s v="ENST00000269305"/>
  </r>
  <r>
    <x v="59"/>
    <s v="Luminal A"/>
    <s v="HR+HER2+"/>
    <s v="TP53"/>
    <s v="p.M237I"/>
    <s v="c.711G&gt;A"/>
    <s v="Missense"/>
    <s v="TP53_chr17_7577570_C&gt;T"/>
    <s v="ENST00000269305"/>
  </r>
  <r>
    <x v="77"/>
    <s v="Luminal B"/>
    <s v="HR+HER2+"/>
    <s v="TP53"/>
    <s v="p.P278R"/>
    <s v="c.833C&gt;G"/>
    <s v="Missense"/>
    <s v="TP53_chr17_7577105_G&gt;C"/>
    <s v="ENST00000269305"/>
  </r>
  <r>
    <x v="52"/>
    <s v="HER2/NEU"/>
    <s v="HR-HER2+"/>
    <s v="TP53"/>
    <s v="p.R175H"/>
    <s v="c.524G&gt;A"/>
    <s v="Missense"/>
    <s v="TP53_chr17_7578406_C&gt;T"/>
    <s v="ENST00000269305"/>
  </r>
  <r>
    <x v="58"/>
    <s v="HER2/NEU"/>
    <s v="HR-HER2+"/>
    <s v="TP53"/>
    <s v="p.R175H"/>
    <s v="c.524G&gt;A"/>
    <s v="Missense"/>
    <s v="TP53_chr17_7578406_C&gt;T"/>
    <s v="ENST00000269305"/>
  </r>
  <r>
    <x v="30"/>
    <s v="HER2/NEU"/>
    <s v="HR-HER2+"/>
    <s v="TP53"/>
    <s v="p.R175H"/>
    <s v="c.524G&gt;A"/>
    <s v="Missense"/>
    <s v="TP53_chr17_7578406_C&gt;T"/>
    <s v="ENST00000269305"/>
  </r>
  <r>
    <x v="56"/>
    <s v="HER2/NEU"/>
    <s v="HR-HER2+"/>
    <s v="TP53"/>
    <s v="p.R273C"/>
    <s v="c.817C&gt;T"/>
    <s v="Missense"/>
    <s v="TP53_chr17_7577121_G&gt;A"/>
    <s v="ENST00000269305"/>
  </r>
  <r>
    <x v="27"/>
    <s v="HER2/NEU"/>
    <s v="HR-HER2+"/>
    <s v="TP53"/>
    <s v="p.R282G"/>
    <s v="c.844C&gt;G"/>
    <s v="Missense"/>
    <s v="TP53_chr17_7577094_G&gt;C"/>
    <s v="ENST00000269305"/>
  </r>
  <r>
    <x v="8"/>
    <s v="HER2/NEU"/>
    <s v="HR-HER2+"/>
    <s v="TP53"/>
    <s v="p.C238Y"/>
    <s v="c.713G&gt;A"/>
    <s v="Missense"/>
    <s v="TP53_chr17_7577568_C&gt;T"/>
    <s v="ENST00000269305"/>
  </r>
  <r>
    <x v="106"/>
    <s v="HER2/NEU"/>
    <s v="HR-HER2+"/>
    <s v="TP53"/>
    <s v="p.C275F"/>
    <s v="c.824G&gt;T"/>
    <s v="Missense"/>
    <s v="TP53_chr17_7577114_C&gt;A"/>
    <s v="ENST00000269305"/>
  </r>
  <r>
    <x v="105"/>
    <s v="HER2/NEU"/>
    <s v="HR-HER2+"/>
    <s v="TP53"/>
    <s v="p.H179Q"/>
    <s v="c.537T&gt;A"/>
    <s v="Missense"/>
    <s v="TP53_chr17_7578393_A&gt;T"/>
    <s v="ENST00000269305"/>
  </r>
  <r>
    <x v="47"/>
    <s v="HER2/NEU"/>
    <s v="HR-HER2+"/>
    <s v="TP53"/>
    <s v="p.I255F"/>
    <s v="c.763A&gt;T"/>
    <s v="Missense"/>
    <s v="TP53_chr17_7577518_T&gt;A"/>
    <s v="ENST00000269305"/>
  </r>
  <r>
    <x v="99"/>
    <s v="HER2/NEU"/>
    <s v="HR-HER2+"/>
    <s v="TP53"/>
    <s v="p.P278T"/>
    <s v="c.832C&gt;A"/>
    <s v="Missense"/>
    <s v="TP53_chr17_7577106_G&gt;T"/>
    <s v="ENST00000269305"/>
  </r>
  <r>
    <x v="51"/>
    <s v="HER2/NEU"/>
    <s v="HR-HER2+"/>
    <s v="TP53"/>
    <s v="p.V272L"/>
    <s v="c.814G&gt;T"/>
    <s v="Missense"/>
    <s v="TP53_chr17_7577124_C&gt;A"/>
    <s v="ENST00000269305"/>
  </r>
  <r>
    <x v="82"/>
    <s v="BASAL-like"/>
    <s v="TNBC"/>
    <s v="TP53"/>
    <s v="p.R248Q"/>
    <s v="c.743G&gt;A"/>
    <s v="Missense"/>
    <s v="TP53_chr17_7577538_C&gt;T"/>
    <s v="ENST00000269305"/>
  </r>
  <r>
    <x v="107"/>
    <s v="BASAL-like"/>
    <s v="TNBC"/>
    <s v="TP53"/>
    <s v="p.R280K"/>
    <s v="c.839G&gt;A"/>
    <s v="Missense"/>
    <s v="TP53_chr17_7577099_C&gt;T"/>
    <s v="ENST00000269305"/>
  </r>
  <r>
    <x v="40"/>
    <s v="BASAL-like"/>
    <s v="TNBC"/>
    <s v="TP53"/>
    <s v="p.S215R"/>
    <s v="c.645T&gt;G"/>
    <s v="Missense"/>
    <s v="TP53_chr17_7578204_A&gt;C"/>
    <s v="ENST00000269305"/>
  </r>
  <r>
    <x v="53"/>
    <s v="HER2/NEU"/>
    <s v="HR-HER2+"/>
    <s v="TSC1"/>
    <s v="p.H253N"/>
    <s v="c.757C&gt;A"/>
    <s v="Missense"/>
    <s v="TSC1_chr9_135787825_G&gt;T"/>
    <s v="ENST00000298552"/>
  </r>
  <r>
    <x v="32"/>
    <s v="Luminal A"/>
    <s v="HR+HER2-"/>
    <s v="TSHR"/>
    <s v="p.Y481C"/>
    <s v="c.1442A&gt;G"/>
    <s v="Missense"/>
    <s v="TSHR_chr14_81609844_A&gt;G"/>
    <s v="ENST00000298171"/>
  </r>
  <r>
    <x v="53"/>
    <s v="HER2/NEU"/>
    <s v="HR-HER2+"/>
    <s v="UBR5"/>
    <s v="p.L2056V"/>
    <s v="c.6166C&gt;G"/>
    <s v="Missense"/>
    <s v="UBR5_chr8_103291272_G&gt;C"/>
    <s v="ENST00000520539"/>
  </r>
  <r>
    <x v="12"/>
    <s v="Luminal A"/>
    <s v="HR+HER2-"/>
    <s v="UGT1A1"/>
    <s v="p.G71R"/>
    <s v="c.211G&gt;A"/>
    <s v="Missense"/>
    <s v="UGT1A1_chr2_234669144_G&gt;A"/>
    <s v="ENST00000305208"/>
  </r>
  <r>
    <x v="21"/>
    <s v="Luminal B"/>
    <s v="HR+HER2-"/>
    <s v="UGT1A1"/>
    <s v="p.G71R"/>
    <s v="c.211G&gt;A"/>
    <s v="Missense"/>
    <s v="UGT1A1_chr2_234669144_G&gt;A"/>
    <s v="ENST00000305208"/>
  </r>
  <r>
    <x v="102"/>
    <s v="Luminal B"/>
    <s v="HR+HER2-"/>
    <s v="UGT1A1"/>
    <s v="p.G71R"/>
    <s v="c.211G&gt;A"/>
    <s v="Missense"/>
    <s v="UGT1A1_chr2_234669144_G&gt;A"/>
    <s v="ENST00000305208"/>
  </r>
  <r>
    <x v="108"/>
    <s v="Luminal A"/>
    <s v="HR+HER2-"/>
    <s v="UGT1A1"/>
    <s v="p.G71R"/>
    <s v="c.211G&gt;A"/>
    <s v="Missense"/>
    <s v="UGT1A1_chr2_234669144_G&gt;A"/>
    <s v="ENST00000305208"/>
  </r>
  <r>
    <x v="31"/>
    <s v="Luminal A"/>
    <s v="HR+HER2-"/>
    <s v="UGT1A1"/>
    <s v="p.G71R"/>
    <s v="c.211G&gt;A"/>
    <s v="Missense"/>
    <s v="UGT1A1_chr2_234669144_G&gt;A"/>
    <s v="ENST00000305208"/>
  </r>
  <r>
    <x v="32"/>
    <s v="Luminal A"/>
    <s v="HR+HER2-"/>
    <s v="UGT1A1"/>
    <s v="p.G71R"/>
    <s v="c.211G&gt;A"/>
    <s v="Missense"/>
    <s v="UGT1A1_chr2_234669144_G&gt;A"/>
    <s v="ENST00000305208"/>
  </r>
  <r>
    <x v="39"/>
    <s v="Luminal A"/>
    <s v="HR+HER2-"/>
    <s v="UGT1A1"/>
    <s v="p.G71R"/>
    <s v="c.211G&gt;A"/>
    <s v="Missense"/>
    <s v="UGT1A1_chr2_234669144_G&gt;A"/>
    <s v="ENST00000305208"/>
  </r>
  <r>
    <x v="16"/>
    <s v="Luminal A"/>
    <s v="HR+HER2-"/>
    <s v="UGT1A1"/>
    <s v="p.G71R"/>
    <s v="c.211G&gt;A"/>
    <s v="Missense"/>
    <s v="UGT1A1_chr2_234669144_G&gt;A"/>
    <s v="ENST00000305208"/>
  </r>
  <r>
    <x v="66"/>
    <s v="Luminal A"/>
    <s v="HR+HER2-"/>
    <s v="UGT1A1"/>
    <s v="p.G71R"/>
    <s v="c.211G&gt;A"/>
    <s v="Missense"/>
    <s v="UGT1A1_chr2_234669144_G&gt;A"/>
    <s v="ENST00000305208"/>
  </r>
  <r>
    <x v="10"/>
    <s v="Luminal A"/>
    <s v="HR+HER2-"/>
    <s v="UGT1A1"/>
    <s v="p.G71R"/>
    <s v="c.211G&gt;A"/>
    <s v="Missense"/>
    <s v="UGT1A1_chr2_234669144_G&gt;A"/>
    <s v="ENST00000305208"/>
  </r>
  <r>
    <x v="22"/>
    <s v="Luminal A"/>
    <s v="HR+HER2-"/>
    <s v="UGT1A1"/>
    <s v="p.G71R"/>
    <s v="c.211G&gt;A"/>
    <s v="Missense"/>
    <s v="UGT1A1_chr2_234669144_G&gt;A"/>
    <s v="ENST00000305208"/>
  </r>
  <r>
    <x v="6"/>
    <s v="Luminal A"/>
    <s v="HR+HER2-"/>
    <s v="UGT1A1"/>
    <s v="p.G71R"/>
    <s v="c.211G&gt;A"/>
    <s v="Missense"/>
    <s v="UGT1A1_chr2_234669144_G&gt;A"/>
    <s v="ENST00000305208"/>
  </r>
  <r>
    <x v="67"/>
    <s v="Luminal A"/>
    <s v="HR+HER2-"/>
    <s v="UGT1A1"/>
    <s v="p.G71R"/>
    <s v="c.211G&gt;A"/>
    <s v="Missense"/>
    <s v="UGT1A1_chr2_234669144_G&gt;A"/>
    <s v="ENST00000305208"/>
  </r>
  <r>
    <x v="36"/>
    <s v="Luminal A"/>
    <s v="HR+HER2-"/>
    <s v="UGT1A1"/>
    <s v="p.G71R"/>
    <s v="c.211G&gt;A"/>
    <s v="Missense"/>
    <s v="UGT1A1_chr2_234669144_G&gt;A"/>
    <s v="ENST00000305208"/>
  </r>
  <r>
    <x v="37"/>
    <s v="Luminal B"/>
    <s v="HR+HER2-"/>
    <s v="UGT1A1"/>
    <s v="p.G71R"/>
    <s v="c.211G&gt;A"/>
    <s v="Missense"/>
    <s v="UGT1A1_chr2_234669144_G&gt;A"/>
    <s v="ENST00000305208"/>
  </r>
  <r>
    <x v="97"/>
    <s v="Luminal A"/>
    <s v="HR+HER2-"/>
    <s v="UGT1A1"/>
    <s v="p.G71R"/>
    <s v="c.211G&gt;A"/>
    <s v="Missense"/>
    <s v="UGT1A1_chr2_234669144_G&gt;A"/>
    <s v="ENST00000305208"/>
  </r>
  <r>
    <x v="90"/>
    <s v="Luminal A"/>
    <s v="HR+HER2-"/>
    <s v="UGT1A1"/>
    <s v="p.G71R"/>
    <s v="c.211G&gt;A"/>
    <s v="Missense"/>
    <s v="UGT1A1_chr2_234669144_G&gt;A"/>
    <s v="ENST00000305208"/>
  </r>
  <r>
    <x v="17"/>
    <s v="Luminal A"/>
    <s v="HR+HER2-"/>
    <s v="UGT1A1"/>
    <s v="p.G71R"/>
    <s v="c.211G&gt;A"/>
    <s v="Missense"/>
    <s v="UGT1A1_chr2_234669144_G&gt;A"/>
    <s v="ENST00000305208"/>
  </r>
  <r>
    <x v="86"/>
    <s v="Luminal A"/>
    <s v="HR+HER2-"/>
    <s v="USH2A"/>
    <s v="p.A4611V"/>
    <s v="c.13832C&gt;T"/>
    <s v="Missense"/>
    <s v="USH2A_chr1_215844615_G&gt;A"/>
    <s v="ENST00000307340"/>
  </r>
  <r>
    <x v="9"/>
    <s v="Luminal A"/>
    <s v="HR+HER2-"/>
    <s v="USH2A"/>
    <s v="p.N4418D"/>
    <s v="c.13252A&gt;G"/>
    <s v="Missense"/>
    <s v="USH2A_chr1_215848001_T&gt;C"/>
    <s v="ENST00000307340"/>
  </r>
  <r>
    <x v="89"/>
    <s v="Luminal A"/>
    <s v="HR+HER2-"/>
    <s v="USH2A"/>
    <s v="p.G4229D"/>
    <s v="c.12686G&gt;A"/>
    <s v="Missense"/>
    <s v="USH2A_chr1_215848567_C&gt;T"/>
    <s v="ENST00000307340"/>
  </r>
  <r>
    <x v="90"/>
    <s v="Luminal A"/>
    <s v="HR+HER2-"/>
    <s v="USH2A"/>
    <s v="p.S2303F"/>
    <s v="c.6908C&gt;T"/>
    <s v="Missense"/>
    <s v="USH2A_chr1_216144016_G&gt;A"/>
    <s v="ENST00000307340"/>
  </r>
  <r>
    <x v="109"/>
    <s v="Luminal A"/>
    <s v="HR+HER2-"/>
    <s v="USH2A"/>
    <s v="p.S3384C"/>
    <s v="c.10151C&gt;G"/>
    <s v="Missense"/>
    <s v="USH2A_chr1_215963432_G&gt;C"/>
    <s v="ENST00000307340"/>
  </r>
  <r>
    <x v="11"/>
    <s v="Luminal A"/>
    <s v="HR+HER2-"/>
    <s v="USH2A"/>
    <s v="p.T1357M"/>
    <s v="c.4070C&gt;T"/>
    <s v="Missense"/>
    <s v="USH2A_chr1_216371668_G&gt;A"/>
    <s v="ENST00000307340"/>
  </r>
  <r>
    <x v="14"/>
    <s v="Luminal A"/>
    <s v="HR+HER2+"/>
    <s v="USH2A"/>
    <s v="p.T4986K"/>
    <s v="c.14957C&gt;A"/>
    <s v="Missense"/>
    <s v="USH2A_chr1_215813911_G&gt;T"/>
    <s v="ENST00000307340"/>
  </r>
  <r>
    <x v="2"/>
    <s v="BASAL-like"/>
    <s v="TNBC"/>
    <s v="USH2A"/>
    <s v="p.R1284K"/>
    <s v="c.3851G&gt;A"/>
    <s v="Missense"/>
    <s v="USH2A_chr1_216371887_C&gt;T"/>
    <s v="ENST00000307340"/>
  </r>
  <r>
    <x v="44"/>
    <s v="Luminal A"/>
    <s v="HR+HER2+"/>
    <s v="WT1"/>
    <s v="p.F168L"/>
    <s v="c.504C&gt;A"/>
    <s v="Missense"/>
    <s v="WT1_chr11_32456388_G&gt;T"/>
    <s v="ENST00000332351"/>
  </r>
  <r>
    <x v="78"/>
    <s v="Luminal A"/>
    <s v="HR+HER2-"/>
    <s v="ZNF217"/>
    <s v="p.T43S"/>
    <s v="c.128C&gt;G"/>
    <s v="Missense"/>
    <s v="ZNF217_chr20_52199238_G&gt;C"/>
    <s v="ENST00000302342"/>
  </r>
  <r>
    <x v="28"/>
    <s v="Luminal A"/>
    <s v="HR+HER2+"/>
    <s v="ZNF217"/>
    <s v="p.L333F"/>
    <s v="c.997C&gt;T"/>
    <s v="Missense"/>
    <s v="ZNF217_chr20_52198369_G&gt;A"/>
    <s v="ENST00000302342"/>
  </r>
  <r>
    <x v="29"/>
    <s v="Luminal A"/>
    <s v="HR+HER2+"/>
    <s v="ZNF217"/>
    <s v="p.L333F"/>
    <s v="c.997C&gt;T"/>
    <s v="Missense"/>
    <s v="ZNF217_chr20_52198369_G&gt;A"/>
    <s v="ENST00000302342"/>
  </r>
  <r>
    <x v="28"/>
    <s v="Luminal A"/>
    <s v="HR+HER2+"/>
    <s v="ZNF217"/>
    <s v="p.S329F"/>
    <s v="c.986C&gt;T"/>
    <s v="Missense"/>
    <s v="ZNF217_chr20_52198380_G&gt;A"/>
    <s v="ENST00000302342"/>
  </r>
  <r>
    <x v="29"/>
    <s v="Luminal A"/>
    <s v="HR+HER2+"/>
    <s v="ZNF217"/>
    <s v="p.S329F"/>
    <s v="c.986C&gt;T"/>
    <s v="Missense"/>
    <s v="ZNF217_chr20_52198380_G&gt;A"/>
    <s v="ENST00000302342"/>
  </r>
  <r>
    <x v="56"/>
    <s v="HER2/NEU"/>
    <s v="HR-HER2+"/>
    <s v="DNMT3A"/>
    <s v="p.?_splice"/>
    <s v="c.2479-1G&gt;T"/>
    <s v="Splice"/>
    <s v="DNMT3A_chr2_25458695_C&gt;A"/>
    <s v="ENST00000264709"/>
  </r>
  <r>
    <x v="110"/>
    <s v="Luminal A"/>
    <s v="HR+HER2-"/>
    <s v="GATA3"/>
    <s v="p.?_splice"/>
    <s v="c.925-3_925-2delCA"/>
    <s v="Splice"/>
    <s v="GATA3_chr10_8111432_TCA&gt;T"/>
    <s v="ENST00000379328"/>
  </r>
  <r>
    <x v="40"/>
    <s v="BASAL-like"/>
    <s v="TNBC"/>
    <s v="JAK2"/>
    <s v="p.?_splice"/>
    <s v="c.3060-2A&gt;G"/>
    <s v="Splice"/>
    <s v="JAK2_chr9_5123002_A&gt;G"/>
    <s v="ENST00000381652"/>
  </r>
  <r>
    <x v="10"/>
    <s v="Luminal A"/>
    <s v="HR+HER2-"/>
    <s v="MSH6"/>
    <s v="p.?_splice"/>
    <s v="c.3557-2A&gt;G"/>
    <s v="Splice"/>
    <s v="MSH6_chr2_48032755_A&gt;G"/>
    <s v="ENST00000234420"/>
  </r>
  <r>
    <x v="53"/>
    <s v="HER2/NEU"/>
    <s v="HR-HER2+"/>
    <s v="NF1"/>
    <s v="p.?_splice"/>
    <s v="c.889-1G&gt;A"/>
    <s v="Splice"/>
    <s v="NF1_chr17_29527439_G&gt;A"/>
    <s v="ENST00000358273"/>
  </r>
  <r>
    <x v="52"/>
    <s v="HER2/NEU"/>
    <s v="HR-HER2+"/>
    <s v="RUNX1"/>
    <s v="p.?_splice"/>
    <s v="c.725-2A&gt;G"/>
    <s v="Splice"/>
    <s v="RUNX1_chr21_36171761_T&gt;C"/>
    <s v="ENST00000344691"/>
  </r>
  <r>
    <x v="71"/>
    <s v="HER2/NEU"/>
    <s v="HR-HER2+"/>
    <s v="TP53"/>
    <s v="p.?_splice"/>
    <s v="c.920-2A&gt;G"/>
    <s v="Splice"/>
    <s v="TP53_chr17_7576928_T&gt;C"/>
    <s v="ENST00000269305"/>
  </r>
  <r>
    <x v="63"/>
    <s v="HER2/NEU"/>
    <s v="HR-HER2+"/>
    <s v="BRCA1"/>
    <s v="p.?_splice"/>
    <s v="c.5193+1G&gt;T"/>
    <s v="Splice"/>
    <s v="BRCA1_chr17_41215349_C&gt;A"/>
    <s v="ENST00000357654"/>
  </r>
  <r>
    <x v="87"/>
    <s v="Luminal A"/>
    <s v="HR+HER2-"/>
    <s v="CDH1"/>
    <s v="p.?_splice"/>
    <s v="c.1320+1G&gt;T"/>
    <s v="Splice"/>
    <s v="CDH1_chr16_68847399_G&gt;T"/>
    <s v="ENST00000261769"/>
  </r>
  <r>
    <x v="11"/>
    <s v="Luminal A"/>
    <s v="HR+HER2-"/>
    <s v="ERG"/>
    <s v="p.?_splice"/>
    <s v="c.613+2T&gt;C"/>
    <s v="Splice"/>
    <s v="ERG_chr21_39775426_A&gt;G"/>
    <s v="ENST00000398919"/>
  </r>
  <r>
    <x v="54"/>
    <s v="Luminal B"/>
    <s v="HR+HER2-"/>
    <s v="KMT2C"/>
    <s v="p.?_splice"/>
    <s v="c.11812+1G&gt;A"/>
    <s v="Splice"/>
    <s v="KMT2C_chr7_151853289_C&gt;T"/>
    <s v="ENST00000262189"/>
  </r>
  <r>
    <x v="100"/>
    <s v="HER2/NEU"/>
    <s v="HR-HER2+"/>
    <s v="LRP1B"/>
    <s v="p.?_splice"/>
    <s v="c.13560+1G&gt;T"/>
    <s v="Splice"/>
    <s v="LRP1B_chr2_140995720_C&gt;A"/>
    <s v="ENST00000389484"/>
  </r>
  <r>
    <x v="28"/>
    <s v="Luminal A"/>
    <s v="HR+HER2+"/>
    <s v="ZNF217"/>
    <s v="p.?_splice"/>
    <s v="c.1366+1G&gt;A"/>
    <s v="Splice"/>
    <s v="ZNF217_chr20_52197999_C&gt;T"/>
    <s v="ENST00000302342"/>
  </r>
  <r>
    <x v="29"/>
    <s v="Luminal A"/>
    <s v="HR+HER2+"/>
    <s v="ZNF217"/>
    <s v="p.?_splice"/>
    <s v="c.1366+1G&gt;A"/>
    <s v="Splice"/>
    <s v="ZNF217_chr20_52197999_C&gt;T"/>
    <s v="ENST00000302342"/>
  </r>
  <r>
    <x v="52"/>
    <s v="HER2/NEU"/>
    <s v="HR-HER2+"/>
    <s v="ASXL1"/>
    <s v="-"/>
    <s v="c.1719+8A&gt;C"/>
    <s v="Splice"/>
    <s v="ASXL1_chr20_31021728_A&gt;C"/>
    <s v="ENST00000375687"/>
  </r>
  <r>
    <x v="53"/>
    <s v="HER2/NEU"/>
    <s v="HR-HER2+"/>
    <s v="EPHA5"/>
    <s v="-"/>
    <s v="c.1790+5G&gt;C"/>
    <s v="Splice"/>
    <s v="EPHA5_chr4_66270087_C&gt;G"/>
    <s v="ENST00000273854"/>
  </r>
  <r>
    <x v="53"/>
    <s v="HER2/NEU"/>
    <s v="HR-HER2+"/>
    <s v="FANCA"/>
    <s v="-"/>
    <s v="c.1777-7C&gt;G"/>
    <s v="Splice"/>
    <s v="FANCA_chr16_89845265_G&gt;C"/>
    <s v="ENST00000389301"/>
  </r>
  <r>
    <x v="106"/>
    <s v="HER2/NEU"/>
    <s v="HR-HER2+"/>
    <s v="FANCA"/>
    <s v="-"/>
    <s v="c.3935-6T&gt;C"/>
    <s v="Splice"/>
    <s v="FANCA_chr16_89805967_A&gt;G"/>
    <s v="ENST00000389301"/>
  </r>
  <r>
    <x v="74"/>
    <s v="HER2/NEU"/>
    <s v="HR-HER2+"/>
    <s v="FANCC"/>
    <s v="-"/>
    <s v="c.687-5G&gt;A"/>
    <s v="Splice"/>
    <s v="FANCC_chr9_97897789_C&gt;T"/>
    <s v="ENST00000289081"/>
  </r>
  <r>
    <x v="53"/>
    <s v="HER2/NEU"/>
    <s v="HR-HER2+"/>
    <s v="FANCD2"/>
    <s v="-"/>
    <s v="c.2169-3C&gt;T"/>
    <s v="Splice"/>
    <s v="FANCD2_chr3_10107075_C&gt;T"/>
    <s v="ENST00000383807"/>
  </r>
  <r>
    <x v="54"/>
    <s v="Luminal B"/>
    <s v="HR+HER2-"/>
    <s v="FH"/>
    <s v="-"/>
    <s v="c.556-8T&gt;G"/>
    <s v="Splice"/>
    <s v="FH_chr1_241672093_A&gt;C"/>
    <s v="ENST00000366560"/>
  </r>
  <r>
    <x v="11"/>
    <s v="Luminal A"/>
    <s v="HR+HER2-"/>
    <s v="LMO1"/>
    <s v="-"/>
    <s v="c.240-6C&gt;T"/>
    <s v="Splice"/>
    <s v="LMO1_chr11_8248653_G&gt;A"/>
    <s v="ENST00000335790"/>
  </r>
  <r>
    <x v="30"/>
    <s v="HER2/NEU"/>
    <s v="HR-HER2+"/>
    <s v="MED12"/>
    <s v="p.L1417="/>
    <s v="c.4251C&gt;T"/>
    <s v="Splice"/>
    <s v="MED12_chrX_70352054_C&gt;T"/>
    <s v="ENST00000333646"/>
  </r>
  <r>
    <x v="111"/>
    <s v="Luminal A"/>
    <s v="HR+HER2-"/>
    <s v="MUC4"/>
    <s v="-"/>
    <s v="c.15872-6C&gt;T"/>
    <s v="Splice"/>
    <s v="MUC4_chr3_195475941_G&gt;A"/>
    <s v="ENST00000463781"/>
  </r>
  <r>
    <x v="11"/>
    <s v="Luminal A"/>
    <s v="HR+HER2-"/>
    <s v="NOTCH2"/>
    <s v="-"/>
    <s v="c.3338-5C&gt;A"/>
    <s v="Splice"/>
    <s v="NOTCH2_chr1_120480094_G&gt;T"/>
    <s v="ENST00000256646"/>
  </r>
  <r>
    <x v="74"/>
    <s v="HER2/NEU"/>
    <s v="HR-HER2+"/>
    <s v="PAK3"/>
    <s v="-"/>
    <s v="c.1256-6C&gt;T"/>
    <s v="Splice"/>
    <s v="PAK3_chrX_110439666_C&gt;T"/>
    <s v="ENST00000262836"/>
  </r>
  <r>
    <x v="98"/>
    <s v="Luminal A"/>
    <s v="HR+HER2+"/>
    <s v="PARP1"/>
    <s v="-"/>
    <s v="c.2964-3C&gt;G"/>
    <s v="Splice"/>
    <s v="PARP1_chr1_226549245_G&gt;C"/>
    <s v="ENST00000366794"/>
  </r>
  <r>
    <x v="71"/>
    <s v="HER2/NEU"/>
    <s v="HR-HER2+"/>
    <s v="PIK3CG"/>
    <s v="-"/>
    <s v="c.2538+7T&gt;G"/>
    <s v="Splice"/>
    <s v="PIK3CG_chr7_106520117_T&gt;G"/>
    <s v="ENST00000359195"/>
  </r>
  <r>
    <x v="30"/>
    <s v="HER2/NEU"/>
    <s v="HR-HER2+"/>
    <s v="PIK3R3"/>
    <s v="-"/>
    <s v="c.107-3T&gt;C"/>
    <s v="Splice"/>
    <s v="PIK3R3_chr1_46546425_A&gt;G"/>
    <s v="ENST00000262741"/>
  </r>
  <r>
    <x v="77"/>
    <s v="Luminal B"/>
    <s v="HR+HER2+"/>
    <s v="PRKN"/>
    <s v="-"/>
    <s v="c.1167+2dupT"/>
    <s v="Splice"/>
    <s v="PRKN_chr6_161807823_T&gt;TA"/>
    <s v="ENST00000366898"/>
  </r>
  <r>
    <x v="1"/>
    <s v="BASAL-like"/>
    <s v="TNBC"/>
    <s v="SF3B1"/>
    <s v="-"/>
    <s v="c.904+3_904+22delACTTCTAGTGGAGTATGGGT"/>
    <s v="Splice"/>
    <s v="SF3B1_chr2_198274471_CACCCATACTCCACTAGAAGT&gt;C"/>
    <s v="ENST00000335508"/>
  </r>
  <r>
    <x v="2"/>
    <s v="BASAL-like"/>
    <s v="TNBC"/>
    <s v="SF3B1"/>
    <s v="-"/>
    <s v="c.904+3_904+22delACTTCTAGTGGAGTATGGGT"/>
    <s v="Splice"/>
    <s v="SF3B1_chr2_198274471_CACCCATACTCCACTAGAAGT&gt;C"/>
    <s v="ENST00000335508"/>
  </r>
  <r>
    <x v="38"/>
    <s v="Luminal A"/>
    <s v="HR+HER2-"/>
    <s v="SYNE1"/>
    <s v="p.V799="/>
    <s v="c.2397C&gt;G"/>
    <s v="Splice"/>
    <s v="SYNE1_chr6_152780063_G&gt;C"/>
    <s v="ENST00000367255"/>
  </r>
  <r>
    <x v="112"/>
    <s v="Luminal B"/>
    <s v="HR+HER2+"/>
    <s v="SYNE1"/>
    <s v="-"/>
    <s v="c.10926+7C&gt;A"/>
    <s v="Splice"/>
    <s v="SYNE1_chr6_152675787_G&gt;T"/>
    <s v="ENST00000367255"/>
  </r>
  <r>
    <x v="35"/>
    <s v="BASAL-like"/>
    <s v="TNBC"/>
    <s v="SYNE1"/>
    <s v="-"/>
    <s v="c.1729+8A&gt;G"/>
    <s v="Splice"/>
    <s v="SYNE1_chr6_152787109_T&gt;C"/>
    <s v="ENST00000367255"/>
  </r>
  <r>
    <x v="8"/>
    <s v="HER2/NEU"/>
    <s v="HR-HER2+"/>
    <s v="TAF1"/>
    <s v="-"/>
    <s v="c.4449+4A&gt;T"/>
    <s v="Splice"/>
    <s v="TAF1_chrX_70641230_A&gt;T"/>
    <s v="ENST00000373790"/>
  </r>
  <r>
    <x v="16"/>
    <s v="Luminal A"/>
    <s v="HR+HER2-"/>
    <s v="TSC2"/>
    <s v="-"/>
    <s v="c.775-5C&gt;T"/>
    <s v="Splice"/>
    <s v="TSC2_chr16_2107101_C&gt;T"/>
    <s v="ENST00000219476"/>
  </r>
  <r>
    <x v="28"/>
    <s v="Luminal A"/>
    <s v="HR+HER2+"/>
    <s v="USH2A"/>
    <s v="-"/>
    <s v="c.9055+3G&gt;A"/>
    <s v="Splice"/>
    <s v="USH2A_chr1_216019163_C&gt;T"/>
    <s v="ENST00000307340"/>
  </r>
  <r>
    <x v="29"/>
    <s v="Luminal A"/>
    <s v="HR+HER2+"/>
    <s v="USH2A"/>
    <s v="-"/>
    <s v="c.9055+3G&gt;A"/>
    <s v="Splice"/>
    <s v="USH2A_chr1_216019163_C&gt;T"/>
    <s v="ENST00000307340"/>
  </r>
  <r>
    <x v="44"/>
    <s v="Luminal A"/>
    <s v="HR+HER2+"/>
    <s v="ABL1"/>
    <s v="p.R574*"/>
    <s v="c.1720C&gt;T"/>
    <s v="Nonsense"/>
    <s v="ABL1_chr9_133759397_C&gt;T"/>
    <s v="ENST00000318560"/>
  </r>
  <r>
    <x v="37"/>
    <s v="Luminal B"/>
    <s v="HR+HER2-"/>
    <s v="ADAMTS16"/>
    <s v="p.E289*"/>
    <s v="c.865G&gt;T"/>
    <s v="Nonsense"/>
    <s v="ADAMTS16_chr5_5186266_G&gt;T"/>
    <s v="ENST00000274181"/>
  </r>
  <r>
    <x v="11"/>
    <s v="Luminal A"/>
    <s v="HR+HER2-"/>
    <s v="AXIN1"/>
    <s v="p.R22*"/>
    <s v="c.64C&gt;T"/>
    <s v="Nonsense"/>
    <s v="AXIN1_chr16_396962_G&gt;A"/>
    <s v="ENST00000262320"/>
  </r>
  <r>
    <x v="11"/>
    <s v="Luminal A"/>
    <s v="HR+HER2-"/>
    <s v="BRD4"/>
    <s v="p.R876*"/>
    <s v="c.2626C&gt;T"/>
    <s v="Nonsense"/>
    <s v="BRD4_chr19_15354254_G&gt;A"/>
    <s v="ENST00000263377"/>
  </r>
  <r>
    <x v="13"/>
    <s v="Luminal B"/>
    <s v="HR+HER2+"/>
    <s v="BRIP1"/>
    <s v="p.S1181*"/>
    <s v="c.3542C&gt;G"/>
    <s v="Nonsense"/>
    <s v="BRIP1_chr17_59760865_G&gt;C"/>
    <s v="ENST00000259008"/>
  </r>
  <r>
    <x v="65"/>
    <s v="Luminal A"/>
    <s v="HR+HER2-"/>
    <s v="CDH1"/>
    <s v="p.Q23*"/>
    <s v="c.67C&gt;T"/>
    <s v="Nonsense"/>
    <s v="CDH1_chr16_68772218_C&gt;T"/>
    <s v="ENST00000261769"/>
  </r>
  <r>
    <x v="52"/>
    <s v="HER2/NEU"/>
    <s v="HR-HER2+"/>
    <s v="ERBB3"/>
    <s v="p.S236*"/>
    <s v="c.707C&gt;G"/>
    <s v="Nonsense"/>
    <s v="ERBB3_chr12_56481672_C&gt;G"/>
    <s v="ENST00000267101"/>
  </r>
  <r>
    <x v="65"/>
    <s v="Luminal A"/>
    <s v="HR+HER2-"/>
    <s v="HNF1A"/>
    <s v="p.R171*"/>
    <s v="c.511C&gt;T"/>
    <s v="Nonsense"/>
    <s v="HNF1A_chr12_121426820_C&gt;T"/>
    <s v="ENST00000541395"/>
  </r>
  <r>
    <x v="1"/>
    <s v="BASAL-like"/>
    <s v="TNBC"/>
    <s v="KDM6A"/>
    <s v="p.R658*"/>
    <s v="c.1972C&gt;T"/>
    <s v="Nonsense"/>
    <s v="KDM6A_chrX_44928872_C&gt;T"/>
    <s v="ENST00000377967"/>
  </r>
  <r>
    <x v="2"/>
    <s v="BASAL-like"/>
    <s v="TNBC"/>
    <s v="KDM6A"/>
    <s v="p.R658*"/>
    <s v="c.1972C&gt;T"/>
    <s v="Nonsense"/>
    <s v="KDM6A_chrX_44928872_C&gt;T"/>
    <s v="ENST00000377967"/>
  </r>
  <r>
    <x v="92"/>
    <s v="Luminal A"/>
    <s v="HR+HER2-"/>
    <s v="KMT2C"/>
    <s v="p.R1237*"/>
    <s v="c.3709C&gt;T"/>
    <s v="Nonsense"/>
    <s v="KMT2C_chr7_151917611_G&gt;A"/>
    <s v="ENST00000262189"/>
  </r>
  <r>
    <x v="31"/>
    <s v="Luminal A"/>
    <s v="HR+HER2-"/>
    <s v="KMT2C"/>
    <s v="p.Q2503*"/>
    <s v="c.7507C&gt;T"/>
    <s v="Nonsense"/>
    <s v="KMT2C_chr7_151875031_G&gt;A"/>
    <s v="ENST00000262189"/>
  </r>
  <r>
    <x v="30"/>
    <s v="HER2/NEU"/>
    <s v="HR-HER2+"/>
    <s v="MAP3K1"/>
    <s v="p.S398*"/>
    <s v="c.1193C&gt;G"/>
    <s v="Nonsense"/>
    <s v="MAP3K1_chr5_56161696_C&gt;G"/>
    <s v="ENST00000399503"/>
  </r>
  <r>
    <x v="38"/>
    <s v="Luminal A"/>
    <s v="HR+HER2-"/>
    <s v="MAPK3"/>
    <s v="p.Q372*"/>
    <s v="c.1114C&gt;T"/>
    <s v="Nonsense"/>
    <s v="MAPK3_chr16_30128015_G&gt;A"/>
    <s v="ENST00000263025"/>
  </r>
  <r>
    <x v="40"/>
    <s v="BASAL-like"/>
    <s v="TNBC"/>
    <s v="MUC16"/>
    <s v="p.Q13023*"/>
    <s v="c.39067C&gt;T"/>
    <s v="Nonsense"/>
    <s v="MUC16_chr19_9009659_G&gt;A"/>
    <s v="ENST00000397910"/>
  </r>
  <r>
    <x v="11"/>
    <s v="Luminal A"/>
    <s v="HR+HER2-"/>
    <s v="NF1"/>
    <s v="p.R461*"/>
    <s v="c.1381C&gt;T"/>
    <s v="Nonsense"/>
    <s v="NF1_chr17_29533378_C&gt;T"/>
    <s v="ENST00000358273"/>
  </r>
  <r>
    <x v="55"/>
    <s v="Luminal B"/>
    <s v="HR+HER2-"/>
    <s v="NOTCH4"/>
    <s v="p.E319*"/>
    <s v="c.955G&gt;T"/>
    <s v="Nonsense"/>
    <s v="NOTCH4_chr6_32188386_C&gt;A"/>
    <s v="ENST00000375023"/>
  </r>
  <r>
    <x v="30"/>
    <s v="HER2/NEU"/>
    <s v="HR-HER2+"/>
    <s v="PRKDC"/>
    <s v="p.Q3786*"/>
    <s v="c.11356C&gt;T"/>
    <s v="Nonsense"/>
    <s v="PRKDC_chr8_48694976_G&gt;A"/>
    <s v="ENST00000314191"/>
  </r>
  <r>
    <x v="25"/>
    <s v="BASAL-like"/>
    <s v="TNBC"/>
    <s v="PTEN"/>
    <s v="p.Q17*"/>
    <s v="c.49C&gt;T"/>
    <s v="Nonsense"/>
    <s v="PTEN_chr10_89624275_C&gt;T"/>
    <s v="ENST00000371953"/>
  </r>
  <r>
    <x v="53"/>
    <s v="HER2/NEU"/>
    <s v="HR-HER2+"/>
    <s v="RAD50"/>
    <s v="p.S308*"/>
    <s v="c.923C&gt;G"/>
    <s v="Nonsense"/>
    <s v="RAD50_chr5_131925417_C&gt;G"/>
    <s v="ENST00000378823"/>
  </r>
  <r>
    <x v="35"/>
    <s v="BASAL-like"/>
    <s v="TNBC"/>
    <s v="RB1"/>
    <s v="p.L64*"/>
    <s v="c.191T&gt;A"/>
    <s v="Nonsense"/>
    <s v="RB1_chr13_48881469_T&gt;A"/>
    <s v="ENST00000267163"/>
  </r>
  <r>
    <x v="53"/>
    <s v="HER2/NEU"/>
    <s v="HR-HER2+"/>
    <s v="SMAD2"/>
    <s v="p.S460*"/>
    <s v="c.1379C&gt;G"/>
    <s v="Nonsense"/>
    <s v="SMAD2_chr18_45368223_G&gt;C"/>
    <s v="ENST00000262160"/>
  </r>
  <r>
    <x v="17"/>
    <s v="Luminal A"/>
    <s v="HR+HER2-"/>
    <s v="SPEN"/>
    <s v="p.R3027*"/>
    <s v="c.9079C&gt;T"/>
    <s v="Nonsense"/>
    <s v="SPEN_chr1_16261814_C&gt;T"/>
    <s v="ENST00000375759"/>
  </r>
  <r>
    <x v="91"/>
    <s v="Luminal A"/>
    <s v="HR+HER2-"/>
    <s v="SPEN"/>
    <s v="p.Q1798*"/>
    <s v="c.5392C&gt;T"/>
    <s v="Nonsense"/>
    <s v="SPEN_chr1_16258127_C&gt;T"/>
    <s v="ENST00000375759"/>
  </r>
  <r>
    <x v="31"/>
    <s v="Luminal A"/>
    <s v="HR+HER2-"/>
    <s v="SPEN"/>
    <s v="p.E897*"/>
    <s v="c.2689G&gt;T"/>
    <s v="Nonsense"/>
    <s v="SPEN_chr1_16255424_G&gt;T"/>
    <s v="ENST00000375759"/>
  </r>
  <r>
    <x v="87"/>
    <s v="Luminal A"/>
    <s v="HR+HER2-"/>
    <s v="TBX3"/>
    <s v="p.Y284*"/>
    <s v="c.852C&gt;A"/>
    <s v="Nonsense"/>
    <s v="TBX3_chr12_115117322_G&gt;T"/>
    <s v="ENST00000257566"/>
  </r>
  <r>
    <x v="52"/>
    <s v="HER2/NEU"/>
    <s v="HR-HER2+"/>
    <s v="TBX3"/>
    <s v="p.E195*"/>
    <s v="c.583G&gt;T"/>
    <s v="Nonsense"/>
    <s v="TBX3_chr12_115118758_C&gt;A"/>
    <s v="ENST00000257566"/>
  </r>
  <r>
    <x v="25"/>
    <s v="BASAL-like"/>
    <s v="TNBC"/>
    <s v="TOP1"/>
    <s v="p.E497*"/>
    <s v="c.1489G&gt;T"/>
    <s v="Nonsense"/>
    <s v="TOP1_chr20_39742646_G&gt;T"/>
    <s v="ENST00000361337"/>
  </r>
  <r>
    <x v="93"/>
    <s v="Luminal B"/>
    <s v="HR+HER2-"/>
    <s v="TP53"/>
    <s v="p.R213*"/>
    <s v="c.637C&gt;T"/>
    <s v="Nonsense"/>
    <s v="TP53_chr17_7578212_G&gt;A"/>
    <s v="ENST00000269305"/>
  </r>
  <r>
    <x v="63"/>
    <s v="HER2/NEU"/>
    <s v="HR-HER2+"/>
    <s v="TP53"/>
    <s v="p.R196*"/>
    <s v="c.586C&gt;T"/>
    <s v="Nonsense"/>
    <s v="TP53_chr17_7578263_G&gt;A"/>
    <s v="ENST00000269305"/>
  </r>
  <r>
    <x v="0"/>
    <s v="HER2/NEU"/>
    <s v="HR-HER2+"/>
    <s v="TP53"/>
    <s v="p.Y103*"/>
    <s v="c.309C&gt;A"/>
    <s v="Nonsense"/>
    <s v="TP53_chr17_7579378_G&gt;T"/>
    <s v="ENST00000269305"/>
  </r>
  <r>
    <x v="85"/>
    <s v="BASAL-like"/>
    <s v="TNBC"/>
    <s v="TP53"/>
    <s v="p.Q192*"/>
    <s v="c.574C&gt;T"/>
    <s v="Nonsense"/>
    <s v="TP53_chr17_7578275_G&gt;A"/>
    <s v="ENST00000269305"/>
  </r>
  <r>
    <x v="69"/>
    <s v="BASAL-like"/>
    <s v="TNBC"/>
    <s v="TP53"/>
    <s v="p.W91*"/>
    <s v="c.272G&gt;A"/>
    <s v="Nonsense"/>
    <s v="TP53_chr17_7579415_C&gt;T"/>
    <s v="ENST00000269305"/>
  </r>
  <r>
    <x v="4"/>
    <s v="Luminal A"/>
    <s v="HR+HER2-"/>
    <s v="UBR5"/>
    <s v="p.E2123*"/>
    <s v="c.6367G&gt;T"/>
    <s v="Nonsense"/>
    <s v="UBR5_chr8_103289342_C&gt;A"/>
    <s v="ENST00000520539"/>
  </r>
  <r>
    <x v="113"/>
    <m/>
    <m/>
    <m/>
    <m/>
    <m/>
    <m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2C6024ED-1D13-4E2F-BB56-B146D42CF63E}" name="PivotTable5" cacheId="24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3:B118" firstHeaderRow="1" firstDataRow="1" firstDataCol="1"/>
  <pivotFields count="9">
    <pivotField axis="axisRow" showAll="0">
      <items count="115">
        <item x="60"/>
        <item x="7"/>
        <item x="80"/>
        <item x="92"/>
        <item x="65"/>
        <item x="8"/>
        <item x="52"/>
        <item x="49"/>
        <item x="99"/>
        <item x="24"/>
        <item x="15"/>
        <item x="20"/>
        <item x="87"/>
        <item x="76"/>
        <item x="68"/>
        <item x="57"/>
        <item x="71"/>
        <item x="58"/>
        <item x="25"/>
        <item x="96"/>
        <item x="50"/>
        <item x="59"/>
        <item x="34"/>
        <item x="72"/>
        <item x="33"/>
        <item x="105"/>
        <item x="51"/>
        <item x="56"/>
        <item x="42"/>
        <item x="81"/>
        <item x="74"/>
        <item x="47"/>
        <item x="27"/>
        <item x="53"/>
        <item x="0"/>
        <item x="100"/>
        <item x="30"/>
        <item x="44"/>
        <item x="2"/>
        <item x="29"/>
        <item x="63"/>
        <item x="69"/>
        <item x="112"/>
        <item x="106"/>
        <item x="38"/>
        <item x="45"/>
        <item x="86"/>
        <item x="4"/>
        <item x="55"/>
        <item x="84"/>
        <item x="1"/>
        <item x="107"/>
        <item x="14"/>
        <item x="35"/>
        <item x="13"/>
        <item x="62"/>
        <item x="40"/>
        <item x="98"/>
        <item x="19"/>
        <item x="70"/>
        <item x="26"/>
        <item x="101"/>
        <item x="85"/>
        <item x="43"/>
        <item x="28"/>
        <item x="77"/>
        <item x="48"/>
        <item x="5"/>
        <item x="11"/>
        <item x="82"/>
        <item x="12"/>
        <item x="109"/>
        <item x="89"/>
        <item x="21"/>
        <item x="79"/>
        <item x="93"/>
        <item x="41"/>
        <item x="111"/>
        <item x="102"/>
        <item x="108"/>
        <item x="31"/>
        <item x="23"/>
        <item x="73"/>
        <item x="32"/>
        <item x="10"/>
        <item x="39"/>
        <item x="16"/>
        <item x="83"/>
        <item x="75"/>
        <item x="66"/>
        <item x="54"/>
        <item x="9"/>
        <item x="88"/>
        <item x="94"/>
        <item x="22"/>
        <item x="6"/>
        <item x="18"/>
        <item x="61"/>
        <item x="95"/>
        <item x="64"/>
        <item x="67"/>
        <item x="36"/>
        <item x="78"/>
        <item x="37"/>
        <item x="104"/>
        <item x="97"/>
        <item x="110"/>
        <item x="90"/>
        <item x="17"/>
        <item x="3"/>
        <item x="103"/>
        <item x="46"/>
        <item x="91"/>
        <item x="113"/>
        <item t="default"/>
      </items>
    </pivotField>
    <pivotField showAll="0"/>
    <pivotField showAll="0"/>
    <pivotField dataField="1" showAll="0"/>
    <pivotField showAll="0"/>
    <pivotField showAll="0"/>
    <pivotField showAll="0"/>
    <pivotField showAll="0"/>
    <pivotField showAll="0"/>
  </pivotFields>
  <rowFields count="1">
    <field x="0"/>
  </rowFields>
  <rowItems count="115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>
      <x v="63"/>
    </i>
    <i>
      <x v="64"/>
    </i>
    <i>
      <x v="65"/>
    </i>
    <i>
      <x v="66"/>
    </i>
    <i>
      <x v="67"/>
    </i>
    <i>
      <x v="68"/>
    </i>
    <i>
      <x v="69"/>
    </i>
    <i>
      <x v="70"/>
    </i>
    <i>
      <x v="71"/>
    </i>
    <i>
      <x v="72"/>
    </i>
    <i>
      <x v="73"/>
    </i>
    <i>
      <x v="74"/>
    </i>
    <i>
      <x v="75"/>
    </i>
    <i>
      <x v="76"/>
    </i>
    <i>
      <x v="77"/>
    </i>
    <i>
      <x v="78"/>
    </i>
    <i>
      <x v="79"/>
    </i>
    <i>
      <x v="80"/>
    </i>
    <i>
      <x v="81"/>
    </i>
    <i>
      <x v="82"/>
    </i>
    <i>
      <x v="83"/>
    </i>
    <i>
      <x v="84"/>
    </i>
    <i>
      <x v="85"/>
    </i>
    <i>
      <x v="86"/>
    </i>
    <i>
      <x v="87"/>
    </i>
    <i>
      <x v="88"/>
    </i>
    <i>
      <x v="89"/>
    </i>
    <i>
      <x v="90"/>
    </i>
    <i>
      <x v="91"/>
    </i>
    <i>
      <x v="92"/>
    </i>
    <i>
      <x v="93"/>
    </i>
    <i>
      <x v="94"/>
    </i>
    <i>
      <x v="95"/>
    </i>
    <i>
      <x v="96"/>
    </i>
    <i>
      <x v="97"/>
    </i>
    <i>
      <x v="98"/>
    </i>
    <i>
      <x v="99"/>
    </i>
    <i>
      <x v="100"/>
    </i>
    <i>
      <x v="101"/>
    </i>
    <i>
      <x v="102"/>
    </i>
    <i>
      <x v="103"/>
    </i>
    <i>
      <x v="104"/>
    </i>
    <i>
      <x v="105"/>
    </i>
    <i>
      <x v="106"/>
    </i>
    <i>
      <x v="107"/>
    </i>
    <i>
      <x v="108"/>
    </i>
    <i>
      <x v="109"/>
    </i>
    <i>
      <x v="110"/>
    </i>
    <i>
      <x v="111"/>
    </i>
    <i>
      <x v="112"/>
    </i>
    <i>
      <x v="113"/>
    </i>
    <i t="grand">
      <x/>
    </i>
  </rowItems>
  <colItems count="1">
    <i/>
  </colItems>
  <dataFields count="1">
    <dataField name="Count of Gene" fld="3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DBCA4-B8C0-44DE-B91F-980FD6C6150A}">
  <dimension ref="A1:I554"/>
  <sheetViews>
    <sheetView workbookViewId="0">
      <pane ySplit="1" topLeftCell="A2" activePane="bottomLeft" state="frozen"/>
      <selection pane="bottomLeft" sqref="A1:XFD1048576"/>
    </sheetView>
  </sheetViews>
  <sheetFormatPr defaultRowHeight="14.5" x14ac:dyDescent="0.35"/>
  <cols>
    <col min="1" max="1" width="9.1796875" bestFit="1" customWidth="1"/>
    <col min="2" max="2" width="18.26953125" bestFit="1" customWidth="1"/>
    <col min="3" max="3" width="15.81640625" bestFit="1" customWidth="1"/>
    <col min="4" max="4" width="10.08984375" bestFit="1" customWidth="1"/>
    <col min="5" max="5" width="26.90625" bestFit="1" customWidth="1"/>
    <col min="6" max="6" width="41.08984375" bestFit="1" customWidth="1"/>
    <col min="7" max="7" width="20.6328125" customWidth="1"/>
    <col min="8" max="8" width="52" bestFit="1" customWidth="1"/>
    <col min="9" max="9" width="28.453125" bestFit="1" customWidth="1"/>
  </cols>
  <sheetData>
    <row r="1" spans="1:9" x14ac:dyDescent="0.35">
      <c r="A1" t="s">
        <v>1932</v>
      </c>
      <c r="B1" t="s">
        <v>0</v>
      </c>
      <c r="C1" t="s">
        <v>1941</v>
      </c>
      <c r="D1" t="s">
        <v>1</v>
      </c>
      <c r="E1" t="s">
        <v>1937</v>
      </c>
      <c r="F1" t="s">
        <v>1938</v>
      </c>
      <c r="G1" t="s">
        <v>1933</v>
      </c>
      <c r="H1" t="s">
        <v>1939</v>
      </c>
      <c r="I1" t="s">
        <v>1940</v>
      </c>
    </row>
    <row r="2" spans="1:9" x14ac:dyDescent="0.35">
      <c r="A2" t="s">
        <v>39</v>
      </c>
      <c r="B2" t="s">
        <v>28</v>
      </c>
      <c r="C2" t="s">
        <v>29</v>
      </c>
      <c r="D2" t="s">
        <v>34</v>
      </c>
      <c r="E2" t="s">
        <v>40</v>
      </c>
      <c r="F2" t="s">
        <v>41</v>
      </c>
      <c r="G2" t="s">
        <v>1934</v>
      </c>
      <c r="H2" t="s">
        <v>42</v>
      </c>
      <c r="I2" t="s">
        <v>38</v>
      </c>
    </row>
    <row r="3" spans="1:9" x14ac:dyDescent="0.35">
      <c r="A3" t="s">
        <v>53</v>
      </c>
      <c r="B3" t="s">
        <v>54</v>
      </c>
      <c r="C3" t="s">
        <v>55</v>
      </c>
      <c r="D3" t="s">
        <v>56</v>
      </c>
      <c r="E3" t="s">
        <v>57</v>
      </c>
      <c r="F3" t="s">
        <v>58</v>
      </c>
      <c r="G3" t="s">
        <v>1934</v>
      </c>
      <c r="H3" t="s">
        <v>59</v>
      </c>
      <c r="I3" t="s">
        <v>60</v>
      </c>
    </row>
    <row r="4" spans="1:9" x14ac:dyDescent="0.35">
      <c r="A4" t="s">
        <v>61</v>
      </c>
      <c r="B4" t="s">
        <v>54</v>
      </c>
      <c r="C4" t="s">
        <v>55</v>
      </c>
      <c r="D4" t="s">
        <v>56</v>
      </c>
      <c r="E4" t="s">
        <v>57</v>
      </c>
      <c r="F4" t="s">
        <v>58</v>
      </c>
      <c r="G4" t="s">
        <v>1934</v>
      </c>
      <c r="H4" t="s">
        <v>59</v>
      </c>
      <c r="I4" t="s">
        <v>60</v>
      </c>
    </row>
    <row r="5" spans="1:9" x14ac:dyDescent="0.35">
      <c r="A5" t="s">
        <v>95</v>
      </c>
      <c r="B5" t="s">
        <v>3</v>
      </c>
      <c r="C5" t="s">
        <v>21</v>
      </c>
      <c r="D5" t="s">
        <v>130</v>
      </c>
      <c r="E5" t="s">
        <v>131</v>
      </c>
      <c r="F5" t="s">
        <v>132</v>
      </c>
      <c r="G5" t="s">
        <v>1934</v>
      </c>
      <c r="H5" t="s">
        <v>133</v>
      </c>
      <c r="I5" t="s">
        <v>134</v>
      </c>
    </row>
    <row r="6" spans="1:9" x14ac:dyDescent="0.35">
      <c r="A6" t="s">
        <v>82</v>
      </c>
      <c r="B6" t="s">
        <v>3</v>
      </c>
      <c r="C6" t="s">
        <v>21</v>
      </c>
      <c r="D6" t="s">
        <v>135</v>
      </c>
      <c r="E6" t="s">
        <v>136</v>
      </c>
      <c r="F6" t="s">
        <v>137</v>
      </c>
      <c r="G6" t="s">
        <v>1934</v>
      </c>
      <c r="H6" t="s">
        <v>138</v>
      </c>
      <c r="I6" t="s">
        <v>139</v>
      </c>
    </row>
    <row r="7" spans="1:9" x14ac:dyDescent="0.35">
      <c r="A7" t="s">
        <v>140</v>
      </c>
      <c r="B7" t="s">
        <v>3</v>
      </c>
      <c r="C7" t="s">
        <v>21</v>
      </c>
      <c r="D7" t="s">
        <v>135</v>
      </c>
      <c r="E7" t="s">
        <v>141</v>
      </c>
      <c r="F7" t="s">
        <v>142</v>
      </c>
      <c r="G7" t="s">
        <v>1934</v>
      </c>
      <c r="H7" t="s">
        <v>143</v>
      </c>
      <c r="I7" t="s">
        <v>139</v>
      </c>
    </row>
    <row r="8" spans="1:9" x14ac:dyDescent="0.35">
      <c r="A8" t="s">
        <v>274</v>
      </c>
      <c r="B8" t="s">
        <v>3</v>
      </c>
      <c r="C8" t="s">
        <v>21</v>
      </c>
      <c r="D8" t="s">
        <v>275</v>
      </c>
      <c r="E8" t="s">
        <v>276</v>
      </c>
      <c r="F8" t="s">
        <v>277</v>
      </c>
      <c r="G8" t="s">
        <v>1934</v>
      </c>
      <c r="H8" t="s">
        <v>278</v>
      </c>
      <c r="I8" t="s">
        <v>279</v>
      </c>
    </row>
    <row r="9" spans="1:9" x14ac:dyDescent="0.35">
      <c r="A9" t="s">
        <v>319</v>
      </c>
      <c r="B9" t="s">
        <v>3</v>
      </c>
      <c r="C9" t="s">
        <v>21</v>
      </c>
      <c r="D9" t="s">
        <v>320</v>
      </c>
      <c r="E9" t="s">
        <v>321</v>
      </c>
      <c r="F9" t="s">
        <v>322</v>
      </c>
      <c r="G9" t="s">
        <v>1934</v>
      </c>
      <c r="H9" t="s">
        <v>323</v>
      </c>
      <c r="I9" t="s">
        <v>324</v>
      </c>
    </row>
    <row r="10" spans="1:9" x14ac:dyDescent="0.35">
      <c r="A10" t="s">
        <v>100</v>
      </c>
      <c r="B10" t="s">
        <v>28</v>
      </c>
      <c r="C10" t="s">
        <v>29</v>
      </c>
      <c r="D10" t="s">
        <v>320</v>
      </c>
      <c r="E10" t="s">
        <v>331</v>
      </c>
      <c r="F10" t="s">
        <v>332</v>
      </c>
      <c r="G10" t="s">
        <v>1934</v>
      </c>
      <c r="H10" t="s">
        <v>333</v>
      </c>
      <c r="I10" t="s">
        <v>324</v>
      </c>
    </row>
    <row r="11" spans="1:9" x14ac:dyDescent="0.35">
      <c r="A11" t="s">
        <v>348</v>
      </c>
      <c r="B11" t="s">
        <v>3</v>
      </c>
      <c r="C11" t="s">
        <v>21</v>
      </c>
      <c r="D11" t="s">
        <v>349</v>
      </c>
      <c r="E11" t="s">
        <v>350</v>
      </c>
      <c r="F11" t="s">
        <v>351</v>
      </c>
      <c r="G11" t="s">
        <v>1934</v>
      </c>
      <c r="H11" t="s">
        <v>352</v>
      </c>
      <c r="I11" t="s">
        <v>353</v>
      </c>
    </row>
    <row r="12" spans="1:9" x14ac:dyDescent="0.35">
      <c r="A12" t="s">
        <v>354</v>
      </c>
      <c r="B12" t="s">
        <v>3</v>
      </c>
      <c r="C12" t="s">
        <v>21</v>
      </c>
      <c r="D12" t="s">
        <v>349</v>
      </c>
      <c r="E12" t="s">
        <v>355</v>
      </c>
      <c r="F12" t="s">
        <v>356</v>
      </c>
      <c r="G12" t="s">
        <v>1934</v>
      </c>
      <c r="H12" t="s">
        <v>357</v>
      </c>
      <c r="I12" t="s">
        <v>353</v>
      </c>
    </row>
    <row r="13" spans="1:9" x14ac:dyDescent="0.35">
      <c r="A13" t="s">
        <v>111</v>
      </c>
      <c r="B13" t="s">
        <v>3</v>
      </c>
      <c r="C13" t="s">
        <v>21</v>
      </c>
      <c r="D13" t="s">
        <v>383</v>
      </c>
      <c r="E13" t="s">
        <v>384</v>
      </c>
      <c r="F13" t="s">
        <v>385</v>
      </c>
      <c r="G13" t="s">
        <v>1934</v>
      </c>
      <c r="H13" t="s">
        <v>386</v>
      </c>
      <c r="I13" t="s">
        <v>387</v>
      </c>
    </row>
    <row r="14" spans="1:9" x14ac:dyDescent="0.35">
      <c r="A14" t="s">
        <v>96</v>
      </c>
      <c r="B14" t="s">
        <v>3</v>
      </c>
      <c r="C14" t="s">
        <v>21</v>
      </c>
      <c r="D14" t="s">
        <v>383</v>
      </c>
      <c r="E14" t="s">
        <v>388</v>
      </c>
      <c r="F14" t="s">
        <v>389</v>
      </c>
      <c r="G14" t="s">
        <v>1934</v>
      </c>
      <c r="H14" t="s">
        <v>390</v>
      </c>
      <c r="I14" t="s">
        <v>387</v>
      </c>
    </row>
    <row r="15" spans="1:9" x14ac:dyDescent="0.35">
      <c r="A15" t="s">
        <v>105</v>
      </c>
      <c r="B15" t="s">
        <v>16</v>
      </c>
      <c r="C15" t="s">
        <v>4</v>
      </c>
      <c r="D15" t="s">
        <v>416</v>
      </c>
      <c r="E15" t="s">
        <v>417</v>
      </c>
      <c r="F15" t="s">
        <v>418</v>
      </c>
      <c r="G15" t="s">
        <v>1934</v>
      </c>
      <c r="H15" t="s">
        <v>419</v>
      </c>
      <c r="I15" t="s">
        <v>420</v>
      </c>
    </row>
    <row r="16" spans="1:9" x14ac:dyDescent="0.35">
      <c r="A16" t="s">
        <v>445</v>
      </c>
      <c r="B16" t="s">
        <v>3</v>
      </c>
      <c r="C16" t="s">
        <v>4</v>
      </c>
      <c r="D16" t="s">
        <v>440</v>
      </c>
      <c r="E16" t="s">
        <v>446</v>
      </c>
      <c r="F16" t="s">
        <v>447</v>
      </c>
      <c r="G16" t="s">
        <v>1934</v>
      </c>
      <c r="H16" t="s">
        <v>448</v>
      </c>
      <c r="I16" t="s">
        <v>444</v>
      </c>
    </row>
    <row r="17" spans="1:9" x14ac:dyDescent="0.35">
      <c r="A17" t="s">
        <v>348</v>
      </c>
      <c r="B17" t="s">
        <v>3</v>
      </c>
      <c r="C17" t="s">
        <v>21</v>
      </c>
      <c r="D17" t="s">
        <v>728</v>
      </c>
      <c r="E17" t="s">
        <v>729</v>
      </c>
      <c r="F17" t="s">
        <v>730</v>
      </c>
      <c r="G17" t="s">
        <v>1934</v>
      </c>
      <c r="H17" t="s">
        <v>731</v>
      </c>
      <c r="I17" t="s">
        <v>732</v>
      </c>
    </row>
    <row r="18" spans="1:9" x14ac:dyDescent="0.35">
      <c r="A18" t="s">
        <v>733</v>
      </c>
      <c r="B18" t="s">
        <v>3</v>
      </c>
      <c r="C18" t="s">
        <v>21</v>
      </c>
      <c r="D18" t="s">
        <v>728</v>
      </c>
      <c r="E18" t="s">
        <v>734</v>
      </c>
      <c r="F18" t="s">
        <v>735</v>
      </c>
      <c r="G18" t="s">
        <v>1934</v>
      </c>
      <c r="H18" t="s">
        <v>736</v>
      </c>
      <c r="I18" t="s">
        <v>732</v>
      </c>
    </row>
    <row r="19" spans="1:9" x14ac:dyDescent="0.35">
      <c r="A19" t="s">
        <v>303</v>
      </c>
      <c r="B19" t="s">
        <v>3</v>
      </c>
      <c r="C19" t="s">
        <v>21</v>
      </c>
      <c r="D19" t="s">
        <v>728</v>
      </c>
      <c r="E19" t="s">
        <v>737</v>
      </c>
      <c r="F19" t="s">
        <v>738</v>
      </c>
      <c r="G19" t="s">
        <v>1934</v>
      </c>
      <c r="H19" t="s">
        <v>739</v>
      </c>
      <c r="I19" t="s">
        <v>732</v>
      </c>
    </row>
    <row r="20" spans="1:9" x14ac:dyDescent="0.35">
      <c r="A20" t="s">
        <v>377</v>
      </c>
      <c r="B20" t="s">
        <v>3</v>
      </c>
      <c r="C20" t="s">
        <v>21</v>
      </c>
      <c r="D20" t="s">
        <v>728</v>
      </c>
      <c r="E20" t="s">
        <v>740</v>
      </c>
      <c r="F20" t="s">
        <v>741</v>
      </c>
      <c r="G20" t="s">
        <v>1934</v>
      </c>
      <c r="H20" t="s">
        <v>742</v>
      </c>
      <c r="I20" t="s">
        <v>732</v>
      </c>
    </row>
    <row r="21" spans="1:9" x14ac:dyDescent="0.35">
      <c r="A21" t="s">
        <v>743</v>
      </c>
      <c r="B21" t="s">
        <v>3</v>
      </c>
      <c r="C21" t="s">
        <v>21</v>
      </c>
      <c r="D21" t="s">
        <v>728</v>
      </c>
      <c r="E21" t="s">
        <v>740</v>
      </c>
      <c r="F21" t="s">
        <v>744</v>
      </c>
      <c r="G21" t="s">
        <v>1934</v>
      </c>
      <c r="H21" t="s">
        <v>745</v>
      </c>
      <c r="I21" t="s">
        <v>732</v>
      </c>
    </row>
    <row r="22" spans="1:9" x14ac:dyDescent="0.35">
      <c r="A22" t="s">
        <v>412</v>
      </c>
      <c r="B22" t="s">
        <v>16</v>
      </c>
      <c r="C22" t="s">
        <v>4</v>
      </c>
      <c r="D22" t="s">
        <v>728</v>
      </c>
      <c r="E22" t="s">
        <v>755</v>
      </c>
      <c r="F22" t="s">
        <v>756</v>
      </c>
      <c r="G22" t="s">
        <v>1934</v>
      </c>
      <c r="H22" t="s">
        <v>757</v>
      </c>
      <c r="I22" t="s">
        <v>732</v>
      </c>
    </row>
    <row r="23" spans="1:9" x14ac:dyDescent="0.35">
      <c r="A23" t="s">
        <v>445</v>
      </c>
      <c r="B23" t="s">
        <v>3</v>
      </c>
      <c r="C23" t="s">
        <v>4</v>
      </c>
      <c r="D23" t="s">
        <v>728</v>
      </c>
      <c r="E23" t="s">
        <v>758</v>
      </c>
      <c r="F23" t="s">
        <v>759</v>
      </c>
      <c r="G23" t="s">
        <v>1934</v>
      </c>
      <c r="H23" t="s">
        <v>760</v>
      </c>
      <c r="I23" t="s">
        <v>732</v>
      </c>
    </row>
    <row r="24" spans="1:9" x14ac:dyDescent="0.35">
      <c r="A24" t="s">
        <v>78</v>
      </c>
      <c r="B24" t="s">
        <v>54</v>
      </c>
      <c r="C24" t="s">
        <v>55</v>
      </c>
      <c r="D24" t="s">
        <v>904</v>
      </c>
      <c r="E24" t="s">
        <v>931</v>
      </c>
      <c r="F24" t="s">
        <v>932</v>
      </c>
      <c r="G24" t="s">
        <v>1934</v>
      </c>
      <c r="H24" t="s">
        <v>933</v>
      </c>
      <c r="I24" t="s">
        <v>907</v>
      </c>
    </row>
    <row r="25" spans="1:9" x14ac:dyDescent="0.35">
      <c r="A25" t="s">
        <v>100</v>
      </c>
      <c r="B25" t="s">
        <v>28</v>
      </c>
      <c r="C25" t="s">
        <v>29</v>
      </c>
      <c r="D25" t="s">
        <v>941</v>
      </c>
      <c r="E25" t="s">
        <v>942</v>
      </c>
      <c r="F25" t="s">
        <v>943</v>
      </c>
      <c r="G25" t="s">
        <v>1934</v>
      </c>
      <c r="H25" t="s">
        <v>944</v>
      </c>
      <c r="I25" t="s">
        <v>945</v>
      </c>
    </row>
    <row r="26" spans="1:9" x14ac:dyDescent="0.35">
      <c r="A26" t="s">
        <v>111</v>
      </c>
      <c r="B26" t="s">
        <v>3</v>
      </c>
      <c r="C26" t="s">
        <v>21</v>
      </c>
      <c r="D26" t="s">
        <v>956</v>
      </c>
      <c r="E26" t="s">
        <v>957</v>
      </c>
      <c r="F26" t="s">
        <v>958</v>
      </c>
      <c r="G26" t="s">
        <v>1934</v>
      </c>
      <c r="H26" t="s">
        <v>959</v>
      </c>
      <c r="I26" t="s">
        <v>960</v>
      </c>
    </row>
    <row r="27" spans="1:9" x14ac:dyDescent="0.35">
      <c r="A27" t="s">
        <v>88</v>
      </c>
      <c r="B27" t="s">
        <v>16</v>
      </c>
      <c r="C27" t="s">
        <v>21</v>
      </c>
      <c r="D27" t="s">
        <v>975</v>
      </c>
      <c r="E27" t="s">
        <v>976</v>
      </c>
      <c r="F27" t="s">
        <v>977</v>
      </c>
      <c r="G27" t="s">
        <v>1934</v>
      </c>
      <c r="H27" t="s">
        <v>978</v>
      </c>
      <c r="I27" t="s">
        <v>979</v>
      </c>
    </row>
    <row r="28" spans="1:9" x14ac:dyDescent="0.35">
      <c r="A28" t="s">
        <v>94</v>
      </c>
      <c r="B28" t="s">
        <v>3</v>
      </c>
      <c r="C28" t="s">
        <v>21</v>
      </c>
      <c r="D28" t="s">
        <v>975</v>
      </c>
      <c r="E28" t="s">
        <v>980</v>
      </c>
      <c r="F28" t="s">
        <v>981</v>
      </c>
      <c r="G28" t="s">
        <v>1934</v>
      </c>
      <c r="H28" t="s">
        <v>982</v>
      </c>
      <c r="I28" t="s">
        <v>979</v>
      </c>
    </row>
    <row r="29" spans="1:9" x14ac:dyDescent="0.35">
      <c r="A29" t="s">
        <v>1062</v>
      </c>
      <c r="B29" t="s">
        <v>3</v>
      </c>
      <c r="C29" t="s">
        <v>21</v>
      </c>
      <c r="D29" t="s">
        <v>1063</v>
      </c>
      <c r="E29" t="s">
        <v>1064</v>
      </c>
      <c r="F29" t="s">
        <v>1065</v>
      </c>
      <c r="G29" t="s">
        <v>1934</v>
      </c>
      <c r="H29" t="s">
        <v>1066</v>
      </c>
      <c r="I29" t="s">
        <v>1067</v>
      </c>
    </row>
    <row r="30" spans="1:9" x14ac:dyDescent="0.35">
      <c r="A30" t="s">
        <v>319</v>
      </c>
      <c r="B30" t="s">
        <v>3</v>
      </c>
      <c r="C30" t="s">
        <v>21</v>
      </c>
      <c r="D30" t="s">
        <v>1063</v>
      </c>
      <c r="E30" t="s">
        <v>1068</v>
      </c>
      <c r="F30" t="s">
        <v>1069</v>
      </c>
      <c r="G30" t="s">
        <v>1934</v>
      </c>
      <c r="H30" t="s">
        <v>1070</v>
      </c>
      <c r="I30" t="s">
        <v>1067</v>
      </c>
    </row>
    <row r="31" spans="1:9" x14ac:dyDescent="0.35">
      <c r="A31" t="s">
        <v>319</v>
      </c>
      <c r="B31" t="s">
        <v>3</v>
      </c>
      <c r="C31" t="s">
        <v>21</v>
      </c>
      <c r="D31" t="s">
        <v>1131</v>
      </c>
      <c r="E31" t="s">
        <v>1132</v>
      </c>
      <c r="F31" t="s">
        <v>1133</v>
      </c>
      <c r="G31" t="s">
        <v>1934</v>
      </c>
      <c r="H31" t="s">
        <v>1134</v>
      </c>
      <c r="I31" t="s">
        <v>1135</v>
      </c>
    </row>
    <row r="32" spans="1:9" x14ac:dyDescent="0.35">
      <c r="A32" t="s">
        <v>1229</v>
      </c>
      <c r="B32" t="s">
        <v>3</v>
      </c>
      <c r="C32" t="s">
        <v>21</v>
      </c>
      <c r="D32" t="s">
        <v>1230</v>
      </c>
      <c r="E32" t="s">
        <v>1231</v>
      </c>
      <c r="F32" t="s">
        <v>1232</v>
      </c>
      <c r="G32" t="s">
        <v>1934</v>
      </c>
      <c r="H32" t="s">
        <v>1233</v>
      </c>
      <c r="I32" t="s">
        <v>1234</v>
      </c>
    </row>
    <row r="33" spans="1:9" x14ac:dyDescent="0.35">
      <c r="A33" t="s">
        <v>78</v>
      </c>
      <c r="B33" t="s">
        <v>54</v>
      </c>
      <c r="C33" t="s">
        <v>55</v>
      </c>
      <c r="D33" t="s">
        <v>1331</v>
      </c>
      <c r="E33" t="s">
        <v>1336</v>
      </c>
      <c r="F33" t="s">
        <v>1337</v>
      </c>
      <c r="G33" t="s">
        <v>1934</v>
      </c>
      <c r="H33" t="s">
        <v>1338</v>
      </c>
      <c r="I33" t="s">
        <v>1335</v>
      </c>
    </row>
    <row r="34" spans="1:9" x14ac:dyDescent="0.35">
      <c r="A34" t="s">
        <v>458</v>
      </c>
      <c r="B34" t="s">
        <v>54</v>
      </c>
      <c r="C34" t="s">
        <v>55</v>
      </c>
      <c r="D34" t="s">
        <v>1402</v>
      </c>
      <c r="E34" t="s">
        <v>1407</v>
      </c>
      <c r="F34" t="s">
        <v>1408</v>
      </c>
      <c r="G34" t="s">
        <v>1934</v>
      </c>
      <c r="H34" t="s">
        <v>1409</v>
      </c>
      <c r="I34" t="s">
        <v>1406</v>
      </c>
    </row>
    <row r="35" spans="1:9" x14ac:dyDescent="0.35">
      <c r="A35" t="s">
        <v>1036</v>
      </c>
      <c r="B35" t="s">
        <v>54</v>
      </c>
      <c r="C35" t="s">
        <v>55</v>
      </c>
      <c r="D35" t="s">
        <v>1402</v>
      </c>
      <c r="E35" t="s">
        <v>1410</v>
      </c>
      <c r="F35" t="s">
        <v>1411</v>
      </c>
      <c r="G35" t="s">
        <v>1934</v>
      </c>
      <c r="H35" t="s">
        <v>1412</v>
      </c>
      <c r="I35" t="s">
        <v>1406</v>
      </c>
    </row>
    <row r="36" spans="1:9" x14ac:dyDescent="0.35">
      <c r="A36" t="s">
        <v>78</v>
      </c>
      <c r="B36" t="s">
        <v>54</v>
      </c>
      <c r="C36" t="s">
        <v>55</v>
      </c>
      <c r="D36" t="s">
        <v>1402</v>
      </c>
      <c r="E36" t="s">
        <v>1413</v>
      </c>
      <c r="F36" t="s">
        <v>1414</v>
      </c>
      <c r="G36" t="s">
        <v>1934</v>
      </c>
      <c r="H36" t="s">
        <v>1415</v>
      </c>
      <c r="I36" t="s">
        <v>1406</v>
      </c>
    </row>
    <row r="37" spans="1:9" x14ac:dyDescent="0.35">
      <c r="A37" t="s">
        <v>1440</v>
      </c>
      <c r="B37" t="s">
        <v>28</v>
      </c>
      <c r="C37" t="s">
        <v>29</v>
      </c>
      <c r="D37" t="s">
        <v>1441</v>
      </c>
      <c r="E37" t="s">
        <v>1442</v>
      </c>
      <c r="F37" t="s">
        <v>1443</v>
      </c>
      <c r="G37" t="s">
        <v>1934</v>
      </c>
      <c r="H37" t="s">
        <v>1444</v>
      </c>
      <c r="I37" t="s">
        <v>1445</v>
      </c>
    </row>
    <row r="38" spans="1:9" x14ac:dyDescent="0.35">
      <c r="A38" t="s">
        <v>94</v>
      </c>
      <c r="B38" t="s">
        <v>3</v>
      </c>
      <c r="C38" t="s">
        <v>21</v>
      </c>
      <c r="D38" t="s">
        <v>1468</v>
      </c>
      <c r="E38" t="s">
        <v>1469</v>
      </c>
      <c r="F38" t="s">
        <v>1470</v>
      </c>
      <c r="G38" t="s">
        <v>1934</v>
      </c>
      <c r="H38" t="s">
        <v>1471</v>
      </c>
      <c r="I38" t="s">
        <v>1472</v>
      </c>
    </row>
    <row r="39" spans="1:9" x14ac:dyDescent="0.35">
      <c r="A39" t="s">
        <v>838</v>
      </c>
      <c r="B39" t="s">
        <v>3</v>
      </c>
      <c r="C39" t="s">
        <v>4</v>
      </c>
      <c r="D39" t="s">
        <v>1493</v>
      </c>
      <c r="E39" t="s">
        <v>1501</v>
      </c>
      <c r="F39" t="s">
        <v>1502</v>
      </c>
      <c r="G39" t="s">
        <v>1934</v>
      </c>
      <c r="H39" t="s">
        <v>1503</v>
      </c>
      <c r="I39" t="s">
        <v>1497</v>
      </c>
    </row>
    <row r="40" spans="1:9" x14ac:dyDescent="0.35">
      <c r="A40" t="s">
        <v>844</v>
      </c>
      <c r="B40" t="s">
        <v>3</v>
      </c>
      <c r="C40" t="s">
        <v>4</v>
      </c>
      <c r="D40" t="s">
        <v>1493</v>
      </c>
      <c r="E40" t="s">
        <v>1501</v>
      </c>
      <c r="F40" t="s">
        <v>1502</v>
      </c>
      <c r="G40" t="s">
        <v>1934</v>
      </c>
      <c r="H40" t="s">
        <v>1503</v>
      </c>
      <c r="I40" t="s">
        <v>1497</v>
      </c>
    </row>
    <row r="41" spans="1:9" x14ac:dyDescent="0.35">
      <c r="A41" t="s">
        <v>78</v>
      </c>
      <c r="B41" t="s">
        <v>54</v>
      </c>
      <c r="C41" t="s">
        <v>55</v>
      </c>
      <c r="D41" t="s">
        <v>1615</v>
      </c>
      <c r="E41" t="s">
        <v>1616</v>
      </c>
      <c r="F41" t="s">
        <v>1617</v>
      </c>
      <c r="G41" t="s">
        <v>1934</v>
      </c>
      <c r="H41" t="s">
        <v>1618</v>
      </c>
      <c r="I41" t="s">
        <v>1619</v>
      </c>
    </row>
    <row r="42" spans="1:9" x14ac:dyDescent="0.35">
      <c r="A42" t="s">
        <v>153</v>
      </c>
      <c r="B42" t="s">
        <v>28</v>
      </c>
      <c r="C42" t="s">
        <v>29</v>
      </c>
      <c r="D42" t="s">
        <v>1665</v>
      </c>
      <c r="E42" t="s">
        <v>1670</v>
      </c>
      <c r="F42" t="s">
        <v>1671</v>
      </c>
      <c r="G42" t="s">
        <v>1934</v>
      </c>
      <c r="H42" t="s">
        <v>1672</v>
      </c>
      <c r="I42" t="s">
        <v>1669</v>
      </c>
    </row>
    <row r="43" spans="1:9" x14ac:dyDescent="0.35">
      <c r="A43" t="s">
        <v>912</v>
      </c>
      <c r="B43" t="s">
        <v>3</v>
      </c>
      <c r="C43" t="s">
        <v>21</v>
      </c>
      <c r="D43" t="s">
        <v>1678</v>
      </c>
      <c r="E43" t="s">
        <v>1679</v>
      </c>
      <c r="F43" t="s">
        <v>1680</v>
      </c>
      <c r="G43" t="s">
        <v>1934</v>
      </c>
      <c r="H43" t="s">
        <v>1681</v>
      </c>
      <c r="I43" t="s">
        <v>1682</v>
      </c>
    </row>
    <row r="44" spans="1:9" x14ac:dyDescent="0.35">
      <c r="A44" t="s">
        <v>1730</v>
      </c>
      <c r="B44" t="s">
        <v>3</v>
      </c>
      <c r="C44" t="s">
        <v>21</v>
      </c>
      <c r="D44" t="s">
        <v>1731</v>
      </c>
      <c r="E44" t="s">
        <v>1732</v>
      </c>
      <c r="F44" t="s">
        <v>1733</v>
      </c>
      <c r="G44" t="s">
        <v>1934</v>
      </c>
      <c r="H44" t="s">
        <v>1734</v>
      </c>
      <c r="I44" t="s">
        <v>1735</v>
      </c>
    </row>
    <row r="45" spans="1:9" x14ac:dyDescent="0.35">
      <c r="A45" t="s">
        <v>105</v>
      </c>
      <c r="B45" t="s">
        <v>16</v>
      </c>
      <c r="C45" t="s">
        <v>4</v>
      </c>
      <c r="D45" t="s">
        <v>1731</v>
      </c>
      <c r="E45" t="s">
        <v>1760</v>
      </c>
      <c r="F45" t="s">
        <v>1761</v>
      </c>
      <c r="G45" t="s">
        <v>1934</v>
      </c>
      <c r="H45" t="s">
        <v>1762</v>
      </c>
      <c r="I45" t="s">
        <v>1735</v>
      </c>
    </row>
    <row r="46" spans="1:9" x14ac:dyDescent="0.35">
      <c r="A46" t="s">
        <v>78</v>
      </c>
      <c r="B46" t="s">
        <v>54</v>
      </c>
      <c r="C46" t="s">
        <v>55</v>
      </c>
      <c r="D46" t="s">
        <v>1731</v>
      </c>
      <c r="E46" t="s">
        <v>1816</v>
      </c>
      <c r="F46" t="s">
        <v>1817</v>
      </c>
      <c r="G46" t="s">
        <v>1934</v>
      </c>
      <c r="H46" t="s">
        <v>1818</v>
      </c>
      <c r="I46" t="s">
        <v>1735</v>
      </c>
    </row>
    <row r="47" spans="1:9" x14ac:dyDescent="0.35">
      <c r="A47" t="s">
        <v>462</v>
      </c>
      <c r="B47" t="s">
        <v>54</v>
      </c>
      <c r="C47" t="s">
        <v>55</v>
      </c>
      <c r="D47" t="s">
        <v>1731</v>
      </c>
      <c r="E47" t="s">
        <v>1819</v>
      </c>
      <c r="F47" t="s">
        <v>1820</v>
      </c>
      <c r="G47" t="s">
        <v>1934</v>
      </c>
      <c r="H47" t="s">
        <v>1821</v>
      </c>
      <c r="I47" t="s">
        <v>1735</v>
      </c>
    </row>
    <row r="48" spans="1:9" x14ac:dyDescent="0.35">
      <c r="A48" t="s">
        <v>1322</v>
      </c>
      <c r="B48" t="s">
        <v>54</v>
      </c>
      <c r="C48" t="s">
        <v>55</v>
      </c>
      <c r="D48" t="s">
        <v>1731</v>
      </c>
      <c r="E48" t="s">
        <v>1822</v>
      </c>
      <c r="F48" t="s">
        <v>1823</v>
      </c>
      <c r="G48" t="s">
        <v>1934</v>
      </c>
      <c r="H48" t="s">
        <v>1824</v>
      </c>
      <c r="I48" t="s">
        <v>1735</v>
      </c>
    </row>
    <row r="49" spans="1:9" x14ac:dyDescent="0.35">
      <c r="A49" t="s">
        <v>53</v>
      </c>
      <c r="B49" t="s">
        <v>54</v>
      </c>
      <c r="C49" t="s">
        <v>55</v>
      </c>
      <c r="D49" t="s">
        <v>1731</v>
      </c>
      <c r="E49" t="s">
        <v>1825</v>
      </c>
      <c r="F49" t="s">
        <v>1826</v>
      </c>
      <c r="G49" t="s">
        <v>1934</v>
      </c>
      <c r="H49" t="s">
        <v>1827</v>
      </c>
      <c r="I49" t="s">
        <v>1735</v>
      </c>
    </row>
    <row r="50" spans="1:9" x14ac:dyDescent="0.35">
      <c r="A50" t="s">
        <v>61</v>
      </c>
      <c r="B50" t="s">
        <v>54</v>
      </c>
      <c r="C50" t="s">
        <v>55</v>
      </c>
      <c r="D50" t="s">
        <v>1731</v>
      </c>
      <c r="E50" t="s">
        <v>1825</v>
      </c>
      <c r="F50" t="s">
        <v>1826</v>
      </c>
      <c r="G50" t="s">
        <v>1934</v>
      </c>
      <c r="H50" t="s">
        <v>1827</v>
      </c>
      <c r="I50" t="s">
        <v>1735</v>
      </c>
    </row>
    <row r="51" spans="1:9" x14ac:dyDescent="0.35">
      <c r="A51" t="s">
        <v>1036</v>
      </c>
      <c r="B51" t="s">
        <v>54</v>
      </c>
      <c r="C51" t="s">
        <v>55</v>
      </c>
      <c r="D51" t="s">
        <v>1731</v>
      </c>
      <c r="E51" t="s">
        <v>1828</v>
      </c>
      <c r="F51" t="s">
        <v>1829</v>
      </c>
      <c r="G51" t="s">
        <v>1934</v>
      </c>
      <c r="H51" t="s">
        <v>1830</v>
      </c>
      <c r="I51" t="s">
        <v>1735</v>
      </c>
    </row>
    <row r="52" spans="1:9" x14ac:dyDescent="0.35">
      <c r="A52" t="s">
        <v>620</v>
      </c>
      <c r="B52" t="s">
        <v>54</v>
      </c>
      <c r="C52" t="s">
        <v>55</v>
      </c>
      <c r="D52" t="s">
        <v>1731</v>
      </c>
      <c r="E52" t="s">
        <v>1831</v>
      </c>
      <c r="F52" t="s">
        <v>1832</v>
      </c>
      <c r="G52" t="s">
        <v>1934</v>
      </c>
      <c r="H52" t="s">
        <v>1833</v>
      </c>
      <c r="I52" t="s">
        <v>1735</v>
      </c>
    </row>
    <row r="53" spans="1:9" x14ac:dyDescent="0.35">
      <c r="A53" t="s">
        <v>96</v>
      </c>
      <c r="B53" t="s">
        <v>3</v>
      </c>
      <c r="C53" t="s">
        <v>21</v>
      </c>
      <c r="D53" t="s">
        <v>1864</v>
      </c>
      <c r="E53" t="s">
        <v>1865</v>
      </c>
      <c r="F53" t="s">
        <v>1866</v>
      </c>
      <c r="G53" t="s">
        <v>1934</v>
      </c>
      <c r="H53" t="s">
        <v>1867</v>
      </c>
      <c r="I53" t="s">
        <v>1868</v>
      </c>
    </row>
    <row r="54" spans="1:9" x14ac:dyDescent="0.35">
      <c r="A54" t="s">
        <v>1881</v>
      </c>
      <c r="B54" t="s">
        <v>3</v>
      </c>
      <c r="C54" t="s">
        <v>21</v>
      </c>
      <c r="D54" t="s">
        <v>1882</v>
      </c>
      <c r="E54" t="s">
        <v>1883</v>
      </c>
      <c r="F54" t="s">
        <v>1884</v>
      </c>
      <c r="G54" t="s">
        <v>1934</v>
      </c>
      <c r="H54" t="s">
        <v>1885</v>
      </c>
      <c r="I54" t="s">
        <v>1886</v>
      </c>
    </row>
    <row r="55" spans="1:9" x14ac:dyDescent="0.35">
      <c r="A55" t="s">
        <v>100</v>
      </c>
      <c r="B55" t="s">
        <v>28</v>
      </c>
      <c r="C55" t="s">
        <v>29</v>
      </c>
      <c r="D55" t="s">
        <v>89</v>
      </c>
      <c r="E55" t="s">
        <v>101</v>
      </c>
      <c r="F55" t="s">
        <v>103</v>
      </c>
      <c r="G55" t="s">
        <v>102</v>
      </c>
      <c r="H55" t="s">
        <v>104</v>
      </c>
      <c r="I55" t="s">
        <v>93</v>
      </c>
    </row>
    <row r="56" spans="1:9" x14ac:dyDescent="0.35">
      <c r="A56" t="s">
        <v>140</v>
      </c>
      <c r="B56" t="s">
        <v>3</v>
      </c>
      <c r="C56" t="s">
        <v>21</v>
      </c>
      <c r="D56" t="s">
        <v>135</v>
      </c>
      <c r="E56" t="s">
        <v>144</v>
      </c>
      <c r="F56" t="s">
        <v>145</v>
      </c>
      <c r="G56" t="s">
        <v>102</v>
      </c>
      <c r="H56" t="s">
        <v>146</v>
      </c>
      <c r="I56" t="s">
        <v>139</v>
      </c>
    </row>
    <row r="57" spans="1:9" x14ac:dyDescent="0.35">
      <c r="A57" t="s">
        <v>33</v>
      </c>
      <c r="B57" t="s">
        <v>16</v>
      </c>
      <c r="C57" t="s">
        <v>21</v>
      </c>
      <c r="D57" t="s">
        <v>237</v>
      </c>
      <c r="E57" t="s">
        <v>238</v>
      </c>
      <c r="F57" t="s">
        <v>239</v>
      </c>
      <c r="G57" t="s">
        <v>102</v>
      </c>
      <c r="H57" t="s">
        <v>240</v>
      </c>
      <c r="I57" t="s">
        <v>241</v>
      </c>
    </row>
    <row r="58" spans="1:9" x14ac:dyDescent="0.35">
      <c r="A58" t="s">
        <v>165</v>
      </c>
      <c r="B58" t="s">
        <v>3</v>
      </c>
      <c r="C58" t="s">
        <v>21</v>
      </c>
      <c r="D58" t="s">
        <v>253</v>
      </c>
      <c r="E58" t="s">
        <v>254</v>
      </c>
      <c r="F58" t="s">
        <v>255</v>
      </c>
      <c r="G58" t="s">
        <v>102</v>
      </c>
      <c r="H58" t="s">
        <v>256</v>
      </c>
      <c r="I58" t="s">
        <v>257</v>
      </c>
    </row>
    <row r="59" spans="1:9" x14ac:dyDescent="0.35">
      <c r="A59" t="s">
        <v>661</v>
      </c>
      <c r="B59" t="s">
        <v>3</v>
      </c>
      <c r="C59" t="s">
        <v>21</v>
      </c>
      <c r="D59" t="s">
        <v>975</v>
      </c>
      <c r="E59" t="s">
        <v>983</v>
      </c>
      <c r="F59" t="s">
        <v>984</v>
      </c>
      <c r="G59" t="s">
        <v>102</v>
      </c>
      <c r="H59" t="s">
        <v>985</v>
      </c>
      <c r="I59" t="s">
        <v>979</v>
      </c>
    </row>
    <row r="60" spans="1:9" x14ac:dyDescent="0.35">
      <c r="A60" t="s">
        <v>484</v>
      </c>
      <c r="B60" t="s">
        <v>54</v>
      </c>
      <c r="C60" t="s">
        <v>55</v>
      </c>
      <c r="D60" t="s">
        <v>1230</v>
      </c>
      <c r="E60" t="s">
        <v>1285</v>
      </c>
      <c r="F60" t="s">
        <v>1286</v>
      </c>
      <c r="G60" t="s">
        <v>102</v>
      </c>
      <c r="H60" t="s">
        <v>1287</v>
      </c>
      <c r="I60" t="s">
        <v>1234</v>
      </c>
    </row>
    <row r="61" spans="1:9" x14ac:dyDescent="0.35">
      <c r="A61" t="s">
        <v>82</v>
      </c>
      <c r="B61" t="s">
        <v>3</v>
      </c>
      <c r="C61" t="s">
        <v>21</v>
      </c>
      <c r="D61" t="s">
        <v>1298</v>
      </c>
      <c r="E61" t="s">
        <v>1299</v>
      </c>
      <c r="F61" t="s">
        <v>1300</v>
      </c>
      <c r="G61" t="s">
        <v>102</v>
      </c>
      <c r="H61" t="s">
        <v>1301</v>
      </c>
      <c r="I61" t="s">
        <v>1302</v>
      </c>
    </row>
    <row r="62" spans="1:9" x14ac:dyDescent="0.35">
      <c r="A62" t="s">
        <v>458</v>
      </c>
      <c r="B62" t="s">
        <v>54</v>
      </c>
      <c r="C62" t="s">
        <v>55</v>
      </c>
      <c r="D62" t="s">
        <v>1298</v>
      </c>
      <c r="E62" t="s">
        <v>1303</v>
      </c>
      <c r="F62" t="s">
        <v>1304</v>
      </c>
      <c r="G62" t="s">
        <v>102</v>
      </c>
      <c r="H62" t="s">
        <v>1305</v>
      </c>
      <c r="I62" t="s">
        <v>1302</v>
      </c>
    </row>
    <row r="63" spans="1:9" x14ac:dyDescent="0.35">
      <c r="A63" t="s">
        <v>78</v>
      </c>
      <c r="B63" t="s">
        <v>54</v>
      </c>
      <c r="C63" t="s">
        <v>55</v>
      </c>
      <c r="D63" t="s">
        <v>1298</v>
      </c>
      <c r="E63" t="s">
        <v>1306</v>
      </c>
      <c r="F63" t="s">
        <v>1307</v>
      </c>
      <c r="G63" t="s">
        <v>102</v>
      </c>
      <c r="H63" t="s">
        <v>1308</v>
      </c>
      <c r="I63" t="s">
        <v>1302</v>
      </c>
    </row>
    <row r="64" spans="1:9" x14ac:dyDescent="0.35">
      <c r="A64" t="s">
        <v>82</v>
      </c>
      <c r="B64" t="s">
        <v>3</v>
      </c>
      <c r="C64" t="s">
        <v>21</v>
      </c>
      <c r="D64" t="s">
        <v>1731</v>
      </c>
      <c r="E64" t="s">
        <v>1739</v>
      </c>
      <c r="F64" t="s">
        <v>1740</v>
      </c>
      <c r="G64" t="s">
        <v>102</v>
      </c>
      <c r="H64" t="s">
        <v>1741</v>
      </c>
      <c r="I64" t="s">
        <v>1735</v>
      </c>
    </row>
    <row r="65" spans="1:9" x14ac:dyDescent="0.35">
      <c r="A65" t="s">
        <v>367</v>
      </c>
      <c r="B65" t="s">
        <v>3</v>
      </c>
      <c r="C65" t="s">
        <v>21</v>
      </c>
      <c r="D65" t="s">
        <v>1731</v>
      </c>
      <c r="E65" t="s">
        <v>1742</v>
      </c>
      <c r="F65" t="s">
        <v>1743</v>
      </c>
      <c r="G65" t="s">
        <v>102</v>
      </c>
      <c r="H65" t="s">
        <v>1744</v>
      </c>
      <c r="I65" t="s">
        <v>1735</v>
      </c>
    </row>
    <row r="66" spans="1:9" x14ac:dyDescent="0.35">
      <c r="A66" t="s">
        <v>122</v>
      </c>
      <c r="B66" t="s">
        <v>28</v>
      </c>
      <c r="C66" t="s">
        <v>29</v>
      </c>
      <c r="D66" t="s">
        <v>117</v>
      </c>
      <c r="E66" t="s">
        <v>123</v>
      </c>
      <c r="F66" t="s">
        <v>124</v>
      </c>
      <c r="G66" t="s">
        <v>102</v>
      </c>
      <c r="H66" t="s">
        <v>125</v>
      </c>
      <c r="I66" t="s">
        <v>121</v>
      </c>
    </row>
    <row r="67" spans="1:9" x14ac:dyDescent="0.35">
      <c r="A67" t="s">
        <v>344</v>
      </c>
      <c r="B67" t="s">
        <v>54</v>
      </c>
      <c r="C67" t="s">
        <v>55</v>
      </c>
      <c r="D67" t="s">
        <v>519</v>
      </c>
      <c r="E67" t="s">
        <v>530</v>
      </c>
      <c r="F67" t="s">
        <v>531</v>
      </c>
      <c r="G67" t="s">
        <v>102</v>
      </c>
      <c r="H67" t="s">
        <v>532</v>
      </c>
      <c r="I67" t="s">
        <v>523</v>
      </c>
    </row>
    <row r="68" spans="1:9" x14ac:dyDescent="0.35">
      <c r="A68" t="s">
        <v>2</v>
      </c>
      <c r="B68" t="s">
        <v>3</v>
      </c>
      <c r="C68" t="s">
        <v>4</v>
      </c>
      <c r="D68" t="s">
        <v>5</v>
      </c>
      <c r="E68" t="s">
        <v>11</v>
      </c>
      <c r="F68" t="s">
        <v>13</v>
      </c>
      <c r="G68" t="s">
        <v>12</v>
      </c>
      <c r="H68" t="s">
        <v>14</v>
      </c>
      <c r="I68" t="s">
        <v>10</v>
      </c>
    </row>
    <row r="69" spans="1:9" x14ac:dyDescent="0.35">
      <c r="A69" t="s">
        <v>15</v>
      </c>
      <c r="B69" t="s">
        <v>16</v>
      </c>
      <c r="C69" t="s">
        <v>4</v>
      </c>
      <c r="D69" t="s">
        <v>5</v>
      </c>
      <c r="E69" t="s">
        <v>17</v>
      </c>
      <c r="F69" t="s">
        <v>18</v>
      </c>
      <c r="G69" t="s">
        <v>12</v>
      </c>
      <c r="H69" t="s">
        <v>19</v>
      </c>
      <c r="I69" t="s">
        <v>10</v>
      </c>
    </row>
    <row r="70" spans="1:9" x14ac:dyDescent="0.35">
      <c r="A70" t="s">
        <v>20</v>
      </c>
      <c r="B70" t="s">
        <v>16</v>
      </c>
      <c r="C70" t="s">
        <v>21</v>
      </c>
      <c r="D70" t="s">
        <v>22</v>
      </c>
      <c r="E70" t="s">
        <v>23</v>
      </c>
      <c r="F70" t="s">
        <v>24</v>
      </c>
      <c r="G70" t="s">
        <v>12</v>
      </c>
      <c r="H70" t="s">
        <v>25</v>
      </c>
      <c r="I70" t="s">
        <v>26</v>
      </c>
    </row>
    <row r="71" spans="1:9" x14ac:dyDescent="0.35">
      <c r="A71" t="s">
        <v>27</v>
      </c>
      <c r="B71" t="s">
        <v>28</v>
      </c>
      <c r="C71" t="s">
        <v>29</v>
      </c>
      <c r="D71" t="s">
        <v>22</v>
      </c>
      <c r="E71" t="s">
        <v>30</v>
      </c>
      <c r="F71" t="s">
        <v>31</v>
      </c>
      <c r="G71" t="s">
        <v>12</v>
      </c>
      <c r="H71" t="s">
        <v>32</v>
      </c>
      <c r="I71" t="s">
        <v>26</v>
      </c>
    </row>
    <row r="72" spans="1:9" x14ac:dyDescent="0.35">
      <c r="A72" t="s">
        <v>43</v>
      </c>
      <c r="B72" t="s">
        <v>3</v>
      </c>
      <c r="C72" t="s">
        <v>21</v>
      </c>
      <c r="D72" t="s">
        <v>44</v>
      </c>
      <c r="E72" t="s">
        <v>45</v>
      </c>
      <c r="F72" t="s">
        <v>46</v>
      </c>
      <c r="G72" t="s">
        <v>12</v>
      </c>
      <c r="H72" t="s">
        <v>47</v>
      </c>
      <c r="I72" t="s">
        <v>48</v>
      </c>
    </row>
    <row r="73" spans="1:9" x14ac:dyDescent="0.35">
      <c r="A73" t="s">
        <v>49</v>
      </c>
      <c r="B73" t="s">
        <v>16</v>
      </c>
      <c r="C73" t="s">
        <v>21</v>
      </c>
      <c r="D73" t="s">
        <v>44</v>
      </c>
      <c r="E73" t="s">
        <v>50</v>
      </c>
      <c r="F73" t="s">
        <v>51</v>
      </c>
      <c r="G73" t="s">
        <v>12</v>
      </c>
      <c r="H73" t="s">
        <v>52</v>
      </c>
      <c r="I73" t="s">
        <v>48</v>
      </c>
    </row>
    <row r="74" spans="1:9" x14ac:dyDescent="0.35">
      <c r="A74" t="s">
        <v>62</v>
      </c>
      <c r="B74" t="s">
        <v>54</v>
      </c>
      <c r="C74" t="s">
        <v>55</v>
      </c>
      <c r="D74" t="s">
        <v>56</v>
      </c>
      <c r="E74" t="s">
        <v>63</v>
      </c>
      <c r="F74" t="s">
        <v>64</v>
      </c>
      <c r="G74" t="s">
        <v>12</v>
      </c>
      <c r="H74" t="s">
        <v>65</v>
      </c>
      <c r="I74" t="s">
        <v>60</v>
      </c>
    </row>
    <row r="75" spans="1:9" x14ac:dyDescent="0.35">
      <c r="A75" t="s">
        <v>33</v>
      </c>
      <c r="B75" t="s">
        <v>16</v>
      </c>
      <c r="C75" t="s">
        <v>21</v>
      </c>
      <c r="D75" t="s">
        <v>66</v>
      </c>
      <c r="E75" t="s">
        <v>67</v>
      </c>
      <c r="F75" t="s">
        <v>68</v>
      </c>
      <c r="G75" t="s">
        <v>12</v>
      </c>
      <c r="H75" t="s">
        <v>69</v>
      </c>
      <c r="I75" t="s">
        <v>70</v>
      </c>
    </row>
    <row r="76" spans="1:9" x14ac:dyDescent="0.35">
      <c r="A76" t="s">
        <v>71</v>
      </c>
      <c r="B76" t="s">
        <v>28</v>
      </c>
      <c r="C76" t="s">
        <v>29</v>
      </c>
      <c r="D76" t="s">
        <v>66</v>
      </c>
      <c r="E76" t="s">
        <v>72</v>
      </c>
      <c r="F76" t="s">
        <v>73</v>
      </c>
      <c r="G76" t="s">
        <v>12</v>
      </c>
      <c r="H76" t="s">
        <v>74</v>
      </c>
      <c r="I76" t="s">
        <v>70</v>
      </c>
    </row>
    <row r="77" spans="1:9" x14ac:dyDescent="0.35">
      <c r="A77" t="s">
        <v>39</v>
      </c>
      <c r="B77" t="s">
        <v>28</v>
      </c>
      <c r="C77" t="s">
        <v>29</v>
      </c>
      <c r="D77" t="s">
        <v>66</v>
      </c>
      <c r="E77" t="s">
        <v>75</v>
      </c>
      <c r="F77" t="s">
        <v>76</v>
      </c>
      <c r="G77" t="s">
        <v>12</v>
      </c>
      <c r="H77" t="s">
        <v>77</v>
      </c>
      <c r="I77" t="s">
        <v>70</v>
      </c>
    </row>
    <row r="78" spans="1:9" x14ac:dyDescent="0.35">
      <c r="A78" t="s">
        <v>78</v>
      </c>
      <c r="B78" t="s">
        <v>54</v>
      </c>
      <c r="C78" t="s">
        <v>55</v>
      </c>
      <c r="D78" t="s">
        <v>66</v>
      </c>
      <c r="E78" t="s">
        <v>79</v>
      </c>
      <c r="F78" t="s">
        <v>80</v>
      </c>
      <c r="G78" t="s">
        <v>12</v>
      </c>
      <c r="H78" t="s">
        <v>81</v>
      </c>
      <c r="I78" t="s">
        <v>70</v>
      </c>
    </row>
    <row r="79" spans="1:9" x14ac:dyDescent="0.35">
      <c r="A79" t="s">
        <v>82</v>
      </c>
      <c r="B79" t="s">
        <v>3</v>
      </c>
      <c r="C79" t="s">
        <v>21</v>
      </c>
      <c r="D79" t="s">
        <v>83</v>
      </c>
      <c r="E79" t="s">
        <v>84</v>
      </c>
      <c r="F79" t="s">
        <v>85</v>
      </c>
      <c r="G79" t="s">
        <v>12</v>
      </c>
      <c r="H79" t="s">
        <v>86</v>
      </c>
      <c r="I79" t="s">
        <v>87</v>
      </c>
    </row>
    <row r="80" spans="1:9" x14ac:dyDescent="0.35">
      <c r="A80" t="s">
        <v>88</v>
      </c>
      <c r="B80" t="s">
        <v>16</v>
      </c>
      <c r="C80" t="s">
        <v>21</v>
      </c>
      <c r="D80" t="s">
        <v>89</v>
      </c>
      <c r="E80" t="s">
        <v>90</v>
      </c>
      <c r="F80" t="s">
        <v>91</v>
      </c>
      <c r="G80" t="s">
        <v>12</v>
      </c>
      <c r="H80" t="s">
        <v>92</v>
      </c>
      <c r="I80" t="s">
        <v>93</v>
      </c>
    </row>
    <row r="81" spans="1:9" x14ac:dyDescent="0.35">
      <c r="A81" t="s">
        <v>94</v>
      </c>
      <c r="B81" t="s">
        <v>3</v>
      </c>
      <c r="C81" t="s">
        <v>21</v>
      </c>
      <c r="D81" t="s">
        <v>89</v>
      </c>
      <c r="E81" t="s">
        <v>90</v>
      </c>
      <c r="F81" t="s">
        <v>91</v>
      </c>
      <c r="G81" t="s">
        <v>12</v>
      </c>
      <c r="H81" t="s">
        <v>92</v>
      </c>
      <c r="I81" t="s">
        <v>93</v>
      </c>
    </row>
    <row r="82" spans="1:9" x14ac:dyDescent="0.35">
      <c r="A82" t="s">
        <v>95</v>
      </c>
      <c r="B82" t="s">
        <v>3</v>
      </c>
      <c r="C82" t="s">
        <v>21</v>
      </c>
      <c r="D82" t="s">
        <v>89</v>
      </c>
      <c r="E82" t="s">
        <v>90</v>
      </c>
      <c r="F82" t="s">
        <v>91</v>
      </c>
      <c r="G82" t="s">
        <v>12</v>
      </c>
      <c r="H82" t="s">
        <v>92</v>
      </c>
      <c r="I82" t="s">
        <v>93</v>
      </c>
    </row>
    <row r="83" spans="1:9" x14ac:dyDescent="0.35">
      <c r="A83" t="s">
        <v>96</v>
      </c>
      <c r="B83" t="s">
        <v>3</v>
      </c>
      <c r="C83" t="s">
        <v>21</v>
      </c>
      <c r="D83" t="s">
        <v>89</v>
      </c>
      <c r="E83" t="s">
        <v>97</v>
      </c>
      <c r="F83" t="s">
        <v>98</v>
      </c>
      <c r="G83" t="s">
        <v>12</v>
      </c>
      <c r="H83" t="s">
        <v>99</v>
      </c>
      <c r="I83" t="s">
        <v>93</v>
      </c>
    </row>
    <row r="84" spans="1:9" x14ac:dyDescent="0.35">
      <c r="A84" t="s">
        <v>105</v>
      </c>
      <c r="B84" t="s">
        <v>16</v>
      </c>
      <c r="C84" t="s">
        <v>4</v>
      </c>
      <c r="D84" t="s">
        <v>106</v>
      </c>
      <c r="E84" t="s">
        <v>107</v>
      </c>
      <c r="F84" t="s">
        <v>108</v>
      </c>
      <c r="G84" t="s">
        <v>12</v>
      </c>
      <c r="H84" t="s">
        <v>109</v>
      </c>
      <c r="I84" t="s">
        <v>110</v>
      </c>
    </row>
    <row r="85" spans="1:9" x14ac:dyDescent="0.35">
      <c r="A85" t="s">
        <v>111</v>
      </c>
      <c r="B85" t="s">
        <v>3</v>
      </c>
      <c r="C85" t="s">
        <v>21</v>
      </c>
      <c r="D85" t="s">
        <v>112</v>
      </c>
      <c r="E85" t="s">
        <v>113</v>
      </c>
      <c r="F85" t="s">
        <v>114</v>
      </c>
      <c r="G85" t="s">
        <v>12</v>
      </c>
      <c r="H85" t="s">
        <v>115</v>
      </c>
      <c r="I85" t="s">
        <v>116</v>
      </c>
    </row>
    <row r="86" spans="1:9" x14ac:dyDescent="0.35">
      <c r="A86" t="s">
        <v>15</v>
      </c>
      <c r="B86" t="s">
        <v>16</v>
      </c>
      <c r="C86" t="s">
        <v>4</v>
      </c>
      <c r="D86" t="s">
        <v>117</v>
      </c>
      <c r="E86" t="s">
        <v>118</v>
      </c>
      <c r="F86" t="s">
        <v>119</v>
      </c>
      <c r="G86" t="s">
        <v>12</v>
      </c>
      <c r="H86" t="s">
        <v>120</v>
      </c>
      <c r="I86" t="s">
        <v>121</v>
      </c>
    </row>
    <row r="87" spans="1:9" x14ac:dyDescent="0.35">
      <c r="A87" t="s">
        <v>126</v>
      </c>
      <c r="B87" t="s">
        <v>28</v>
      </c>
      <c r="C87" t="s">
        <v>29</v>
      </c>
      <c r="D87" t="s">
        <v>117</v>
      </c>
      <c r="E87" t="s">
        <v>127</v>
      </c>
      <c r="F87" t="s">
        <v>128</v>
      </c>
      <c r="G87" t="s">
        <v>12</v>
      </c>
      <c r="H87" t="s">
        <v>129</v>
      </c>
      <c r="I87" t="s">
        <v>121</v>
      </c>
    </row>
    <row r="88" spans="1:9" x14ac:dyDescent="0.35">
      <c r="A88" t="s">
        <v>149</v>
      </c>
      <c r="B88" t="s">
        <v>28</v>
      </c>
      <c r="C88" t="s">
        <v>29</v>
      </c>
      <c r="D88" t="s">
        <v>135</v>
      </c>
      <c r="E88" t="s">
        <v>150</v>
      </c>
      <c r="F88" t="s">
        <v>151</v>
      </c>
      <c r="G88" t="s">
        <v>12</v>
      </c>
      <c r="H88" t="s">
        <v>152</v>
      </c>
      <c r="I88" t="s">
        <v>139</v>
      </c>
    </row>
    <row r="89" spans="1:9" x14ac:dyDescent="0.35">
      <c r="A89" t="s">
        <v>153</v>
      </c>
      <c r="B89" t="s">
        <v>28</v>
      </c>
      <c r="C89" t="s">
        <v>29</v>
      </c>
      <c r="D89" t="s">
        <v>154</v>
      </c>
      <c r="E89" t="s">
        <v>155</v>
      </c>
      <c r="F89" t="s">
        <v>156</v>
      </c>
      <c r="G89" t="s">
        <v>12</v>
      </c>
      <c r="H89" t="s">
        <v>157</v>
      </c>
      <c r="I89" t="s">
        <v>158</v>
      </c>
    </row>
    <row r="90" spans="1:9" x14ac:dyDescent="0.35">
      <c r="A90" t="s">
        <v>159</v>
      </c>
      <c r="B90" t="s">
        <v>16</v>
      </c>
      <c r="C90" t="s">
        <v>21</v>
      </c>
      <c r="D90" t="s">
        <v>160</v>
      </c>
      <c r="E90" t="s">
        <v>161</v>
      </c>
      <c r="F90" t="s">
        <v>162</v>
      </c>
      <c r="G90" t="s">
        <v>12</v>
      </c>
      <c r="H90" t="s">
        <v>163</v>
      </c>
      <c r="I90" t="s">
        <v>164</v>
      </c>
    </row>
    <row r="91" spans="1:9" x14ac:dyDescent="0.35">
      <c r="A91" t="s">
        <v>165</v>
      </c>
      <c r="B91" t="s">
        <v>3</v>
      </c>
      <c r="C91" t="s">
        <v>21</v>
      </c>
      <c r="D91" t="s">
        <v>160</v>
      </c>
      <c r="E91" t="s">
        <v>166</v>
      </c>
      <c r="F91" t="s">
        <v>167</v>
      </c>
      <c r="G91" t="s">
        <v>12</v>
      </c>
      <c r="H91" t="s">
        <v>168</v>
      </c>
      <c r="I91" t="s">
        <v>164</v>
      </c>
    </row>
    <row r="92" spans="1:9" x14ac:dyDescent="0.35">
      <c r="A92" t="s">
        <v>174</v>
      </c>
      <c r="B92" t="s">
        <v>16</v>
      </c>
      <c r="C92" t="s">
        <v>21</v>
      </c>
      <c r="D92" t="s">
        <v>169</v>
      </c>
      <c r="E92" t="s">
        <v>175</v>
      </c>
      <c r="F92" t="s">
        <v>176</v>
      </c>
      <c r="G92" t="s">
        <v>12</v>
      </c>
      <c r="H92" t="s">
        <v>177</v>
      </c>
      <c r="I92" t="s">
        <v>173</v>
      </c>
    </row>
    <row r="93" spans="1:9" x14ac:dyDescent="0.35">
      <c r="A93" t="s">
        <v>111</v>
      </c>
      <c r="B93" t="s">
        <v>3</v>
      </c>
      <c r="C93" t="s">
        <v>21</v>
      </c>
      <c r="D93" t="s">
        <v>169</v>
      </c>
      <c r="E93" t="s">
        <v>178</v>
      </c>
      <c r="F93" t="s">
        <v>179</v>
      </c>
      <c r="G93" t="s">
        <v>12</v>
      </c>
      <c r="H93" t="s">
        <v>180</v>
      </c>
      <c r="I93" t="s">
        <v>173</v>
      </c>
    </row>
    <row r="94" spans="1:9" x14ac:dyDescent="0.35">
      <c r="A94" t="s">
        <v>153</v>
      </c>
      <c r="B94" t="s">
        <v>28</v>
      </c>
      <c r="C94" t="s">
        <v>29</v>
      </c>
      <c r="D94" t="s">
        <v>169</v>
      </c>
      <c r="E94" t="s">
        <v>181</v>
      </c>
      <c r="F94" t="s">
        <v>182</v>
      </c>
      <c r="G94" t="s">
        <v>12</v>
      </c>
      <c r="H94" t="s">
        <v>183</v>
      </c>
      <c r="I94" t="s">
        <v>173</v>
      </c>
    </row>
    <row r="95" spans="1:9" x14ac:dyDescent="0.35">
      <c r="A95" t="s">
        <v>184</v>
      </c>
      <c r="B95" t="s">
        <v>28</v>
      </c>
      <c r="C95" t="s">
        <v>29</v>
      </c>
      <c r="D95" t="s">
        <v>169</v>
      </c>
      <c r="E95" t="s">
        <v>185</v>
      </c>
      <c r="F95" t="s">
        <v>186</v>
      </c>
      <c r="G95" t="s">
        <v>12</v>
      </c>
      <c r="H95" t="s">
        <v>187</v>
      </c>
      <c r="I95" t="s">
        <v>173</v>
      </c>
    </row>
    <row r="96" spans="1:9" x14ac:dyDescent="0.35">
      <c r="A96" t="s">
        <v>111</v>
      </c>
      <c r="B96" t="s">
        <v>3</v>
      </c>
      <c r="C96" t="s">
        <v>21</v>
      </c>
      <c r="D96" t="s">
        <v>188</v>
      </c>
      <c r="E96" t="s">
        <v>189</v>
      </c>
      <c r="F96" t="s">
        <v>190</v>
      </c>
      <c r="G96" t="s">
        <v>12</v>
      </c>
      <c r="H96" t="s">
        <v>191</v>
      </c>
      <c r="I96" t="s">
        <v>192</v>
      </c>
    </row>
    <row r="97" spans="1:9" x14ac:dyDescent="0.35">
      <c r="A97" t="s">
        <v>193</v>
      </c>
      <c r="B97" t="s">
        <v>3</v>
      </c>
      <c r="C97" t="s">
        <v>21</v>
      </c>
      <c r="D97" t="s">
        <v>194</v>
      </c>
      <c r="E97" t="s">
        <v>195</v>
      </c>
      <c r="F97" t="s">
        <v>196</v>
      </c>
      <c r="G97" t="s">
        <v>12</v>
      </c>
      <c r="H97" t="s">
        <v>197</v>
      </c>
      <c r="I97" t="s">
        <v>198</v>
      </c>
    </row>
    <row r="98" spans="1:9" x14ac:dyDescent="0.35">
      <c r="A98" t="s">
        <v>199</v>
      </c>
      <c r="B98" t="s">
        <v>28</v>
      </c>
      <c r="C98" t="s">
        <v>29</v>
      </c>
      <c r="D98" t="s">
        <v>194</v>
      </c>
      <c r="E98" t="s">
        <v>200</v>
      </c>
      <c r="F98" t="s">
        <v>201</v>
      </c>
      <c r="G98" t="s">
        <v>12</v>
      </c>
      <c r="H98" t="s">
        <v>202</v>
      </c>
      <c r="I98" t="s">
        <v>198</v>
      </c>
    </row>
    <row r="99" spans="1:9" x14ac:dyDescent="0.35">
      <c r="A99" t="s">
        <v>88</v>
      </c>
      <c r="B99" t="s">
        <v>16</v>
      </c>
      <c r="C99" t="s">
        <v>21</v>
      </c>
      <c r="D99" t="s">
        <v>203</v>
      </c>
      <c r="E99" t="s">
        <v>204</v>
      </c>
      <c r="F99" t="s">
        <v>205</v>
      </c>
      <c r="G99" t="s">
        <v>12</v>
      </c>
      <c r="H99" t="s">
        <v>206</v>
      </c>
      <c r="I99" t="s">
        <v>207</v>
      </c>
    </row>
    <row r="100" spans="1:9" x14ac:dyDescent="0.35">
      <c r="A100" t="s">
        <v>208</v>
      </c>
      <c r="B100" t="s">
        <v>3</v>
      </c>
      <c r="C100" t="s">
        <v>4</v>
      </c>
      <c r="D100" t="s">
        <v>209</v>
      </c>
      <c r="E100" t="s">
        <v>210</v>
      </c>
      <c r="F100" t="s">
        <v>211</v>
      </c>
      <c r="G100" t="s">
        <v>12</v>
      </c>
      <c r="H100" t="s">
        <v>212</v>
      </c>
      <c r="I100" t="s">
        <v>213</v>
      </c>
    </row>
    <row r="101" spans="1:9" x14ac:dyDescent="0.35">
      <c r="A101" t="s">
        <v>149</v>
      </c>
      <c r="B101" t="s">
        <v>28</v>
      </c>
      <c r="C101" t="s">
        <v>29</v>
      </c>
      <c r="D101" t="s">
        <v>214</v>
      </c>
      <c r="E101" t="s">
        <v>215</v>
      </c>
      <c r="F101" t="s">
        <v>216</v>
      </c>
      <c r="G101" t="s">
        <v>12</v>
      </c>
      <c r="H101" t="s">
        <v>217</v>
      </c>
      <c r="I101" t="s">
        <v>218</v>
      </c>
    </row>
    <row r="102" spans="1:9" x14ac:dyDescent="0.35">
      <c r="A102" t="s">
        <v>219</v>
      </c>
      <c r="B102" t="s">
        <v>3</v>
      </c>
      <c r="C102" t="s">
        <v>21</v>
      </c>
      <c r="D102" t="s">
        <v>220</v>
      </c>
      <c r="E102" t="s">
        <v>221</v>
      </c>
      <c r="F102" t="s">
        <v>222</v>
      </c>
      <c r="G102" t="s">
        <v>12</v>
      </c>
      <c r="H102" t="s">
        <v>223</v>
      </c>
      <c r="I102" t="s">
        <v>224</v>
      </c>
    </row>
    <row r="103" spans="1:9" x14ac:dyDescent="0.35">
      <c r="A103" t="s">
        <v>96</v>
      </c>
      <c r="B103" t="s">
        <v>3</v>
      </c>
      <c r="C103" t="s">
        <v>21</v>
      </c>
      <c r="D103" t="s">
        <v>220</v>
      </c>
      <c r="E103" t="s">
        <v>225</v>
      </c>
      <c r="F103" t="s">
        <v>226</v>
      </c>
      <c r="G103" t="s">
        <v>12</v>
      </c>
      <c r="H103" t="s">
        <v>227</v>
      </c>
      <c r="I103" t="s">
        <v>224</v>
      </c>
    </row>
    <row r="104" spans="1:9" x14ac:dyDescent="0.35">
      <c r="A104" t="s">
        <v>33</v>
      </c>
      <c r="B104" t="s">
        <v>16</v>
      </c>
      <c r="C104" t="s">
        <v>21</v>
      </c>
      <c r="D104" t="s">
        <v>237</v>
      </c>
      <c r="E104" t="s">
        <v>242</v>
      </c>
      <c r="F104" t="s">
        <v>243</v>
      </c>
      <c r="G104" t="s">
        <v>12</v>
      </c>
      <c r="H104" t="s">
        <v>244</v>
      </c>
      <c r="I104" t="s">
        <v>241</v>
      </c>
    </row>
    <row r="105" spans="1:9" x14ac:dyDescent="0.35">
      <c r="A105" t="s">
        <v>53</v>
      </c>
      <c r="B105" t="s">
        <v>54</v>
      </c>
      <c r="C105" t="s">
        <v>55</v>
      </c>
      <c r="D105" t="s">
        <v>248</v>
      </c>
      <c r="E105" t="s">
        <v>249</v>
      </c>
      <c r="F105" t="s">
        <v>250</v>
      </c>
      <c r="G105" t="s">
        <v>12</v>
      </c>
      <c r="H105" t="s">
        <v>251</v>
      </c>
      <c r="I105" t="s">
        <v>252</v>
      </c>
    </row>
    <row r="106" spans="1:9" x14ac:dyDescent="0.35">
      <c r="A106" t="s">
        <v>258</v>
      </c>
      <c r="B106" t="s">
        <v>3</v>
      </c>
      <c r="C106" t="s">
        <v>21</v>
      </c>
      <c r="D106" t="s">
        <v>259</v>
      </c>
      <c r="E106" t="s">
        <v>260</v>
      </c>
      <c r="F106" t="s">
        <v>261</v>
      </c>
      <c r="G106" t="s">
        <v>12</v>
      </c>
      <c r="H106" t="s">
        <v>262</v>
      </c>
      <c r="I106" t="s">
        <v>263</v>
      </c>
    </row>
    <row r="107" spans="1:9" x14ac:dyDescent="0.35">
      <c r="A107" t="s">
        <v>193</v>
      </c>
      <c r="B107" t="s">
        <v>3</v>
      </c>
      <c r="C107" t="s">
        <v>21</v>
      </c>
      <c r="D107" t="s">
        <v>259</v>
      </c>
      <c r="E107" t="s">
        <v>264</v>
      </c>
      <c r="F107" t="s">
        <v>265</v>
      </c>
      <c r="G107" t="s">
        <v>12</v>
      </c>
      <c r="H107" t="s">
        <v>266</v>
      </c>
      <c r="I107" t="s">
        <v>263</v>
      </c>
    </row>
    <row r="108" spans="1:9" x14ac:dyDescent="0.35">
      <c r="A108" t="s">
        <v>267</v>
      </c>
      <c r="B108" t="s">
        <v>3</v>
      </c>
      <c r="C108" t="s">
        <v>21</v>
      </c>
      <c r="D108" t="s">
        <v>259</v>
      </c>
      <c r="E108" t="s">
        <v>268</v>
      </c>
      <c r="F108" t="s">
        <v>269</v>
      </c>
      <c r="G108" t="s">
        <v>12</v>
      </c>
      <c r="H108" t="s">
        <v>270</v>
      </c>
      <c r="I108" t="s">
        <v>263</v>
      </c>
    </row>
    <row r="109" spans="1:9" x14ac:dyDescent="0.35">
      <c r="A109" t="s">
        <v>228</v>
      </c>
      <c r="B109" t="s">
        <v>28</v>
      </c>
      <c r="C109" t="s">
        <v>29</v>
      </c>
      <c r="D109" t="s">
        <v>259</v>
      </c>
      <c r="E109" t="s">
        <v>271</v>
      </c>
      <c r="F109" t="s">
        <v>272</v>
      </c>
      <c r="G109" t="s">
        <v>12</v>
      </c>
      <c r="H109" t="s">
        <v>273</v>
      </c>
      <c r="I109" t="s">
        <v>263</v>
      </c>
    </row>
    <row r="110" spans="1:9" x14ac:dyDescent="0.35">
      <c r="A110" t="s">
        <v>280</v>
      </c>
      <c r="B110" t="s">
        <v>3</v>
      </c>
      <c r="C110" t="s">
        <v>21</v>
      </c>
      <c r="D110" t="s">
        <v>275</v>
      </c>
      <c r="E110" t="s">
        <v>281</v>
      </c>
      <c r="F110" t="s">
        <v>282</v>
      </c>
      <c r="G110" t="s">
        <v>12</v>
      </c>
      <c r="H110" t="s">
        <v>283</v>
      </c>
      <c r="I110" t="s">
        <v>279</v>
      </c>
    </row>
    <row r="111" spans="1:9" x14ac:dyDescent="0.35">
      <c r="A111" t="s">
        <v>284</v>
      </c>
      <c r="B111" t="s">
        <v>3</v>
      </c>
      <c r="C111" t="s">
        <v>21</v>
      </c>
      <c r="D111" t="s">
        <v>275</v>
      </c>
      <c r="E111" t="s">
        <v>285</v>
      </c>
      <c r="F111" t="s">
        <v>286</v>
      </c>
      <c r="G111" t="s">
        <v>12</v>
      </c>
      <c r="H111" t="s">
        <v>287</v>
      </c>
      <c r="I111" t="s">
        <v>279</v>
      </c>
    </row>
    <row r="112" spans="1:9" x14ac:dyDescent="0.35">
      <c r="A112" t="s">
        <v>27</v>
      </c>
      <c r="B112" t="s">
        <v>28</v>
      </c>
      <c r="C112" t="s">
        <v>29</v>
      </c>
      <c r="D112" t="s">
        <v>288</v>
      </c>
      <c r="E112" t="s">
        <v>289</v>
      </c>
      <c r="F112" t="s">
        <v>290</v>
      </c>
      <c r="G112" t="s">
        <v>12</v>
      </c>
      <c r="H112" t="s">
        <v>291</v>
      </c>
      <c r="I112" t="s">
        <v>292</v>
      </c>
    </row>
    <row r="113" spans="1:9" x14ac:dyDescent="0.35">
      <c r="A113" t="s">
        <v>126</v>
      </c>
      <c r="B113" t="s">
        <v>28</v>
      </c>
      <c r="C113" t="s">
        <v>29</v>
      </c>
      <c r="D113" t="s">
        <v>293</v>
      </c>
      <c r="E113" t="s">
        <v>294</v>
      </c>
      <c r="F113" t="s">
        <v>295</v>
      </c>
      <c r="G113" t="s">
        <v>12</v>
      </c>
      <c r="H113" t="s">
        <v>296</v>
      </c>
      <c r="I113" t="s">
        <v>297</v>
      </c>
    </row>
    <row r="114" spans="1:9" x14ac:dyDescent="0.35">
      <c r="A114" t="s">
        <v>27</v>
      </c>
      <c r="B114" t="s">
        <v>28</v>
      </c>
      <c r="C114" t="s">
        <v>29</v>
      </c>
      <c r="D114" t="s">
        <v>298</v>
      </c>
      <c r="E114" t="s">
        <v>299</v>
      </c>
      <c r="F114" t="s">
        <v>300</v>
      </c>
      <c r="G114" t="s">
        <v>12</v>
      </c>
      <c r="H114" t="s">
        <v>301</v>
      </c>
      <c r="I114" t="s">
        <v>302</v>
      </c>
    </row>
    <row r="115" spans="1:9" x14ac:dyDescent="0.35">
      <c r="A115" t="s">
        <v>303</v>
      </c>
      <c r="B115" t="s">
        <v>3</v>
      </c>
      <c r="C115" t="s">
        <v>21</v>
      </c>
      <c r="D115" t="s">
        <v>304</v>
      </c>
      <c r="E115" t="s">
        <v>305</v>
      </c>
      <c r="F115" t="s">
        <v>306</v>
      </c>
      <c r="G115" t="s">
        <v>12</v>
      </c>
      <c r="H115" t="s">
        <v>307</v>
      </c>
      <c r="I115" t="s">
        <v>308</v>
      </c>
    </row>
    <row r="116" spans="1:9" x14ac:dyDescent="0.35">
      <c r="A116" t="s">
        <v>174</v>
      </c>
      <c r="B116" t="s">
        <v>16</v>
      </c>
      <c r="C116" t="s">
        <v>21</v>
      </c>
      <c r="D116" t="s">
        <v>309</v>
      </c>
      <c r="E116" t="s">
        <v>310</v>
      </c>
      <c r="F116" t="s">
        <v>311</v>
      </c>
      <c r="G116" t="s">
        <v>12</v>
      </c>
      <c r="H116" t="s">
        <v>312</v>
      </c>
      <c r="I116" t="s">
        <v>313</v>
      </c>
    </row>
    <row r="117" spans="1:9" x14ac:dyDescent="0.35">
      <c r="A117" t="s">
        <v>111</v>
      </c>
      <c r="B117" t="s">
        <v>3</v>
      </c>
      <c r="C117" t="s">
        <v>21</v>
      </c>
      <c r="D117" t="s">
        <v>314</v>
      </c>
      <c r="E117" t="s">
        <v>315</v>
      </c>
      <c r="F117" t="s">
        <v>316</v>
      </c>
      <c r="G117" t="s">
        <v>12</v>
      </c>
      <c r="H117" t="s">
        <v>317</v>
      </c>
      <c r="I117" t="s">
        <v>318</v>
      </c>
    </row>
    <row r="118" spans="1:9" x14ac:dyDescent="0.35">
      <c r="A118" t="s">
        <v>165</v>
      </c>
      <c r="B118" t="s">
        <v>3</v>
      </c>
      <c r="C118" t="s">
        <v>21</v>
      </c>
      <c r="D118" t="s">
        <v>334</v>
      </c>
      <c r="E118" t="s">
        <v>335</v>
      </c>
      <c r="F118" t="s">
        <v>336</v>
      </c>
      <c r="G118" t="s">
        <v>12</v>
      </c>
      <c r="H118" t="s">
        <v>337</v>
      </c>
      <c r="I118" t="s">
        <v>338</v>
      </c>
    </row>
    <row r="119" spans="1:9" x14ac:dyDescent="0.35">
      <c r="A119" t="s">
        <v>111</v>
      </c>
      <c r="B119" t="s">
        <v>3</v>
      </c>
      <c r="C119" t="s">
        <v>21</v>
      </c>
      <c r="D119" t="s">
        <v>339</v>
      </c>
      <c r="E119" t="s">
        <v>340</v>
      </c>
      <c r="F119" t="s">
        <v>341</v>
      </c>
      <c r="G119" t="s">
        <v>12</v>
      </c>
      <c r="H119" t="s">
        <v>342</v>
      </c>
      <c r="I119" t="s">
        <v>343</v>
      </c>
    </row>
    <row r="120" spans="1:9" x14ac:dyDescent="0.35">
      <c r="A120" t="s">
        <v>344</v>
      </c>
      <c r="B120" t="s">
        <v>54</v>
      </c>
      <c r="C120" t="s">
        <v>55</v>
      </c>
      <c r="D120" t="s">
        <v>339</v>
      </c>
      <c r="E120" t="s">
        <v>345</v>
      </c>
      <c r="F120" t="s">
        <v>346</v>
      </c>
      <c r="G120" t="s">
        <v>12</v>
      </c>
      <c r="H120" t="s">
        <v>347</v>
      </c>
      <c r="I120" t="s">
        <v>343</v>
      </c>
    </row>
    <row r="121" spans="1:9" x14ac:dyDescent="0.35">
      <c r="A121" t="s">
        <v>354</v>
      </c>
      <c r="B121" t="s">
        <v>3</v>
      </c>
      <c r="C121" t="s">
        <v>21</v>
      </c>
      <c r="D121" t="s">
        <v>349</v>
      </c>
      <c r="E121" t="s">
        <v>358</v>
      </c>
      <c r="F121" t="s">
        <v>359</v>
      </c>
      <c r="G121" t="s">
        <v>12</v>
      </c>
      <c r="H121" t="s">
        <v>360</v>
      </c>
      <c r="I121" t="s">
        <v>353</v>
      </c>
    </row>
    <row r="122" spans="1:9" x14ac:dyDescent="0.35">
      <c r="A122" t="s">
        <v>361</v>
      </c>
      <c r="B122" t="s">
        <v>3</v>
      </c>
      <c r="C122" t="s">
        <v>21</v>
      </c>
      <c r="D122" t="s">
        <v>362</v>
      </c>
      <c r="E122" t="s">
        <v>363</v>
      </c>
      <c r="F122" t="s">
        <v>364</v>
      </c>
      <c r="G122" t="s">
        <v>12</v>
      </c>
      <c r="H122" t="s">
        <v>365</v>
      </c>
      <c r="I122" t="s">
        <v>366</v>
      </c>
    </row>
    <row r="123" spans="1:9" x14ac:dyDescent="0.35">
      <c r="A123" t="s">
        <v>367</v>
      </c>
      <c r="B123" t="s">
        <v>3</v>
      </c>
      <c r="C123" t="s">
        <v>21</v>
      </c>
      <c r="D123" t="s">
        <v>368</v>
      </c>
      <c r="E123" t="s">
        <v>369</v>
      </c>
      <c r="F123" t="s">
        <v>370</v>
      </c>
      <c r="G123" t="s">
        <v>12</v>
      </c>
      <c r="H123" t="s">
        <v>371</v>
      </c>
      <c r="I123" t="s">
        <v>372</v>
      </c>
    </row>
    <row r="124" spans="1:9" x14ac:dyDescent="0.35">
      <c r="A124" t="s">
        <v>373</v>
      </c>
      <c r="B124" t="s">
        <v>3</v>
      </c>
      <c r="C124" t="s">
        <v>21</v>
      </c>
      <c r="D124" t="s">
        <v>368</v>
      </c>
      <c r="E124" t="s">
        <v>374</v>
      </c>
      <c r="F124" t="s">
        <v>375</v>
      </c>
      <c r="G124" t="s">
        <v>12</v>
      </c>
      <c r="H124" t="s">
        <v>376</v>
      </c>
      <c r="I124" t="s">
        <v>372</v>
      </c>
    </row>
    <row r="125" spans="1:9" x14ac:dyDescent="0.35">
      <c r="A125" t="s">
        <v>377</v>
      </c>
      <c r="B125" t="s">
        <v>3</v>
      </c>
      <c r="C125" t="s">
        <v>21</v>
      </c>
      <c r="D125" t="s">
        <v>378</v>
      </c>
      <c r="E125" t="s">
        <v>379</v>
      </c>
      <c r="F125" t="s">
        <v>380</v>
      </c>
      <c r="G125" t="s">
        <v>12</v>
      </c>
      <c r="H125" t="s">
        <v>381</v>
      </c>
      <c r="I125" t="s">
        <v>382</v>
      </c>
    </row>
    <row r="126" spans="1:9" x14ac:dyDescent="0.35">
      <c r="A126" t="s">
        <v>39</v>
      </c>
      <c r="B126" t="s">
        <v>28</v>
      </c>
      <c r="C126" t="s">
        <v>29</v>
      </c>
      <c r="D126" t="s">
        <v>391</v>
      </c>
      <c r="E126" t="s">
        <v>392</v>
      </c>
      <c r="F126" t="s">
        <v>393</v>
      </c>
      <c r="G126" t="s">
        <v>12</v>
      </c>
      <c r="H126" t="s">
        <v>394</v>
      </c>
      <c r="I126" t="s">
        <v>395</v>
      </c>
    </row>
    <row r="127" spans="1:9" x14ac:dyDescent="0.35">
      <c r="A127" t="s">
        <v>2</v>
      </c>
      <c r="B127" t="s">
        <v>3</v>
      </c>
      <c r="C127" t="s">
        <v>4</v>
      </c>
      <c r="D127" t="s">
        <v>396</v>
      </c>
      <c r="E127" t="s">
        <v>397</v>
      </c>
      <c r="F127" t="s">
        <v>398</v>
      </c>
      <c r="G127" t="s">
        <v>12</v>
      </c>
      <c r="H127" t="s">
        <v>399</v>
      </c>
      <c r="I127" t="s">
        <v>400</v>
      </c>
    </row>
    <row r="128" spans="1:9" x14ac:dyDescent="0.35">
      <c r="A128" t="s">
        <v>20</v>
      </c>
      <c r="B128" t="s">
        <v>16</v>
      </c>
      <c r="C128" t="s">
        <v>21</v>
      </c>
      <c r="D128" t="s">
        <v>401</v>
      </c>
      <c r="E128" t="s">
        <v>402</v>
      </c>
      <c r="F128" t="s">
        <v>403</v>
      </c>
      <c r="G128" t="s">
        <v>12</v>
      </c>
      <c r="H128" t="s">
        <v>404</v>
      </c>
      <c r="I128" t="s">
        <v>405</v>
      </c>
    </row>
    <row r="129" spans="1:9" x14ac:dyDescent="0.35">
      <c r="A129" t="s">
        <v>406</v>
      </c>
      <c r="B129" t="s">
        <v>3</v>
      </c>
      <c r="C129" t="s">
        <v>21</v>
      </c>
      <c r="D129" t="s">
        <v>407</v>
      </c>
      <c r="E129" t="s">
        <v>408</v>
      </c>
      <c r="F129" t="s">
        <v>409</v>
      </c>
      <c r="G129" t="s">
        <v>12</v>
      </c>
      <c r="H129" t="s">
        <v>410</v>
      </c>
      <c r="I129" t="s">
        <v>411</v>
      </c>
    </row>
    <row r="130" spans="1:9" x14ac:dyDescent="0.35">
      <c r="A130" t="s">
        <v>412</v>
      </c>
      <c r="B130" t="s">
        <v>16</v>
      </c>
      <c r="C130" t="s">
        <v>4</v>
      </c>
      <c r="D130" t="s">
        <v>407</v>
      </c>
      <c r="E130" t="s">
        <v>413</v>
      </c>
      <c r="F130" t="s">
        <v>414</v>
      </c>
      <c r="G130" t="s">
        <v>12</v>
      </c>
      <c r="H130" t="s">
        <v>415</v>
      </c>
      <c r="I130" t="s">
        <v>411</v>
      </c>
    </row>
    <row r="131" spans="1:9" x14ac:dyDescent="0.35">
      <c r="A131" t="s">
        <v>105</v>
      </c>
      <c r="B131" t="s">
        <v>16</v>
      </c>
      <c r="C131" t="s">
        <v>4</v>
      </c>
      <c r="D131" t="s">
        <v>416</v>
      </c>
      <c r="E131" t="s">
        <v>421</v>
      </c>
      <c r="F131" t="s">
        <v>422</v>
      </c>
      <c r="G131" t="s">
        <v>12</v>
      </c>
      <c r="H131" t="s">
        <v>423</v>
      </c>
      <c r="I131" t="s">
        <v>420</v>
      </c>
    </row>
    <row r="132" spans="1:9" x14ac:dyDescent="0.35">
      <c r="A132" t="s">
        <v>424</v>
      </c>
      <c r="B132" t="s">
        <v>54</v>
      </c>
      <c r="C132" t="s">
        <v>55</v>
      </c>
      <c r="D132" t="s">
        <v>425</v>
      </c>
      <c r="E132" t="s">
        <v>426</v>
      </c>
      <c r="F132" t="s">
        <v>427</v>
      </c>
      <c r="G132" t="s">
        <v>12</v>
      </c>
      <c r="H132" t="s">
        <v>428</v>
      </c>
      <c r="I132" t="s">
        <v>429</v>
      </c>
    </row>
    <row r="133" spans="1:9" x14ac:dyDescent="0.35">
      <c r="A133" t="s">
        <v>53</v>
      </c>
      <c r="B133" t="s">
        <v>54</v>
      </c>
      <c r="C133" t="s">
        <v>55</v>
      </c>
      <c r="D133" t="s">
        <v>430</v>
      </c>
      <c r="E133" t="s">
        <v>431</v>
      </c>
      <c r="F133" t="s">
        <v>432</v>
      </c>
      <c r="G133" t="s">
        <v>12</v>
      </c>
      <c r="H133" t="s">
        <v>433</v>
      </c>
      <c r="I133" t="s">
        <v>434</v>
      </c>
    </row>
    <row r="134" spans="1:9" x14ac:dyDescent="0.35">
      <c r="A134" t="s">
        <v>149</v>
      </c>
      <c r="B134" t="s">
        <v>28</v>
      </c>
      <c r="C134" t="s">
        <v>29</v>
      </c>
      <c r="D134" t="s">
        <v>435</v>
      </c>
      <c r="E134" t="s">
        <v>436</v>
      </c>
      <c r="F134" t="s">
        <v>437</v>
      </c>
      <c r="G134" t="s">
        <v>12</v>
      </c>
      <c r="H134" t="s">
        <v>438</v>
      </c>
      <c r="I134" t="s">
        <v>439</v>
      </c>
    </row>
    <row r="135" spans="1:9" x14ac:dyDescent="0.35">
      <c r="A135" t="s">
        <v>111</v>
      </c>
      <c r="B135" t="s">
        <v>3</v>
      </c>
      <c r="C135" t="s">
        <v>21</v>
      </c>
      <c r="D135" t="s">
        <v>440</v>
      </c>
      <c r="E135" t="s">
        <v>441</v>
      </c>
      <c r="F135" t="s">
        <v>442</v>
      </c>
      <c r="G135" t="s">
        <v>12</v>
      </c>
      <c r="H135" t="s">
        <v>443</v>
      </c>
      <c r="I135" t="s">
        <v>444</v>
      </c>
    </row>
    <row r="136" spans="1:9" x14ac:dyDescent="0.35">
      <c r="A136" t="s">
        <v>449</v>
      </c>
      <c r="B136" t="s">
        <v>3</v>
      </c>
      <c r="C136" t="s">
        <v>4</v>
      </c>
      <c r="D136" t="s">
        <v>440</v>
      </c>
      <c r="E136" t="s">
        <v>450</v>
      </c>
      <c r="F136" t="s">
        <v>451</v>
      </c>
      <c r="G136" t="s">
        <v>12</v>
      </c>
      <c r="H136" t="s">
        <v>452</v>
      </c>
      <c r="I136" t="s">
        <v>444</v>
      </c>
    </row>
    <row r="137" spans="1:9" x14ac:dyDescent="0.35">
      <c r="A137" t="s">
        <v>184</v>
      </c>
      <c r="B137" t="s">
        <v>28</v>
      </c>
      <c r="C137" t="s">
        <v>29</v>
      </c>
      <c r="D137" t="s">
        <v>440</v>
      </c>
      <c r="E137" t="s">
        <v>455</v>
      </c>
      <c r="F137" t="s">
        <v>456</v>
      </c>
      <c r="G137" t="s">
        <v>12</v>
      </c>
      <c r="H137" t="s">
        <v>457</v>
      </c>
      <c r="I137" t="s">
        <v>444</v>
      </c>
    </row>
    <row r="138" spans="1:9" x14ac:dyDescent="0.35">
      <c r="A138" t="s">
        <v>458</v>
      </c>
      <c r="B138" t="s">
        <v>54</v>
      </c>
      <c r="C138" t="s">
        <v>55</v>
      </c>
      <c r="D138" t="s">
        <v>440</v>
      </c>
      <c r="E138" t="s">
        <v>459</v>
      </c>
      <c r="F138" t="s">
        <v>460</v>
      </c>
      <c r="G138" t="s">
        <v>12</v>
      </c>
      <c r="H138" t="s">
        <v>461</v>
      </c>
      <c r="I138" t="s">
        <v>444</v>
      </c>
    </row>
    <row r="139" spans="1:9" x14ac:dyDescent="0.35">
      <c r="A139" t="s">
        <v>462</v>
      </c>
      <c r="B139" t="s">
        <v>54</v>
      </c>
      <c r="C139" t="s">
        <v>55</v>
      </c>
      <c r="D139" t="s">
        <v>440</v>
      </c>
      <c r="E139" t="s">
        <v>463</v>
      </c>
      <c r="F139" t="s">
        <v>464</v>
      </c>
      <c r="G139" t="s">
        <v>12</v>
      </c>
      <c r="H139" t="s">
        <v>465</v>
      </c>
      <c r="I139" t="s">
        <v>444</v>
      </c>
    </row>
    <row r="140" spans="1:9" x14ac:dyDescent="0.35">
      <c r="A140" t="s">
        <v>111</v>
      </c>
      <c r="B140" t="s">
        <v>3</v>
      </c>
      <c r="C140" t="s">
        <v>21</v>
      </c>
      <c r="D140" t="s">
        <v>466</v>
      </c>
      <c r="E140" t="s">
        <v>467</v>
      </c>
      <c r="F140" t="s">
        <v>468</v>
      </c>
      <c r="G140" t="s">
        <v>12</v>
      </c>
      <c r="H140" t="s">
        <v>469</v>
      </c>
      <c r="I140" t="s">
        <v>470</v>
      </c>
    </row>
    <row r="141" spans="1:9" x14ac:dyDescent="0.35">
      <c r="A141" t="s">
        <v>149</v>
      </c>
      <c r="B141" t="s">
        <v>28</v>
      </c>
      <c r="C141" t="s">
        <v>29</v>
      </c>
      <c r="D141" t="s">
        <v>466</v>
      </c>
      <c r="E141" t="s">
        <v>471</v>
      </c>
      <c r="F141" t="s">
        <v>472</v>
      </c>
      <c r="G141" t="s">
        <v>12</v>
      </c>
      <c r="H141" t="s">
        <v>473</v>
      </c>
      <c r="I141" t="s">
        <v>470</v>
      </c>
    </row>
    <row r="142" spans="1:9" x14ac:dyDescent="0.35">
      <c r="A142" t="s">
        <v>344</v>
      </c>
      <c r="B142" t="s">
        <v>54</v>
      </c>
      <c r="C142" t="s">
        <v>55</v>
      </c>
      <c r="D142" t="s">
        <v>474</v>
      </c>
      <c r="E142" t="s">
        <v>475</v>
      </c>
      <c r="F142" t="s">
        <v>476</v>
      </c>
      <c r="G142" t="s">
        <v>12</v>
      </c>
      <c r="H142" t="s">
        <v>477</v>
      </c>
      <c r="I142" t="s">
        <v>478</v>
      </c>
    </row>
    <row r="143" spans="1:9" x14ac:dyDescent="0.35">
      <c r="A143" t="s">
        <v>61</v>
      </c>
      <c r="B143" t="s">
        <v>54</v>
      </c>
      <c r="C143" t="s">
        <v>55</v>
      </c>
      <c r="D143" t="s">
        <v>479</v>
      </c>
      <c r="E143" t="s">
        <v>480</v>
      </c>
      <c r="F143" t="s">
        <v>481</v>
      </c>
      <c r="G143" t="s">
        <v>12</v>
      </c>
      <c r="H143" t="s">
        <v>482</v>
      </c>
      <c r="I143" t="s">
        <v>483</v>
      </c>
    </row>
    <row r="144" spans="1:9" x14ac:dyDescent="0.35">
      <c r="A144" t="s">
        <v>484</v>
      </c>
      <c r="B144" t="s">
        <v>54</v>
      </c>
      <c r="C144" t="s">
        <v>55</v>
      </c>
      <c r="D144" t="s">
        <v>479</v>
      </c>
      <c r="E144" t="s">
        <v>485</v>
      </c>
      <c r="F144" t="s">
        <v>486</v>
      </c>
      <c r="G144" t="s">
        <v>12</v>
      </c>
      <c r="H144" t="s">
        <v>487</v>
      </c>
      <c r="I144" t="s">
        <v>483</v>
      </c>
    </row>
    <row r="145" spans="1:9" x14ac:dyDescent="0.35">
      <c r="A145" t="s">
        <v>149</v>
      </c>
      <c r="B145" t="s">
        <v>28</v>
      </c>
      <c r="C145" t="s">
        <v>29</v>
      </c>
      <c r="D145" t="s">
        <v>488</v>
      </c>
      <c r="E145" t="s">
        <v>489</v>
      </c>
      <c r="F145" t="s">
        <v>490</v>
      </c>
      <c r="G145" t="s">
        <v>12</v>
      </c>
      <c r="H145" t="s">
        <v>491</v>
      </c>
      <c r="I145" t="s">
        <v>492</v>
      </c>
    </row>
    <row r="146" spans="1:9" x14ac:dyDescent="0.35">
      <c r="A146" t="s">
        <v>228</v>
      </c>
      <c r="B146" t="s">
        <v>28</v>
      </c>
      <c r="C146" t="s">
        <v>29</v>
      </c>
      <c r="D146" t="s">
        <v>493</v>
      </c>
      <c r="E146" t="s">
        <v>494</v>
      </c>
      <c r="F146" t="s">
        <v>495</v>
      </c>
      <c r="G146" t="s">
        <v>12</v>
      </c>
      <c r="H146" t="s">
        <v>496</v>
      </c>
      <c r="I146" t="s">
        <v>497</v>
      </c>
    </row>
    <row r="147" spans="1:9" x14ac:dyDescent="0.35">
      <c r="A147" t="s">
        <v>78</v>
      </c>
      <c r="B147" t="s">
        <v>54</v>
      </c>
      <c r="C147" t="s">
        <v>55</v>
      </c>
      <c r="D147" t="s">
        <v>493</v>
      </c>
      <c r="E147" t="s">
        <v>498</v>
      </c>
      <c r="F147" t="s">
        <v>499</v>
      </c>
      <c r="G147" t="s">
        <v>12</v>
      </c>
      <c r="H147" t="s">
        <v>500</v>
      </c>
      <c r="I147" t="s">
        <v>497</v>
      </c>
    </row>
    <row r="148" spans="1:9" x14ac:dyDescent="0.35">
      <c r="A148" t="s">
        <v>344</v>
      </c>
      <c r="B148" t="s">
        <v>54</v>
      </c>
      <c r="C148" t="s">
        <v>55</v>
      </c>
      <c r="D148" t="s">
        <v>501</v>
      </c>
      <c r="E148" t="s">
        <v>502</v>
      </c>
      <c r="F148" t="s">
        <v>503</v>
      </c>
      <c r="G148" t="s">
        <v>12</v>
      </c>
      <c r="H148" t="s">
        <v>504</v>
      </c>
      <c r="I148" t="s">
        <v>505</v>
      </c>
    </row>
    <row r="149" spans="1:9" x14ac:dyDescent="0.35">
      <c r="A149" t="s">
        <v>96</v>
      </c>
      <c r="B149" t="s">
        <v>3</v>
      </c>
      <c r="C149" t="s">
        <v>21</v>
      </c>
      <c r="D149" t="s">
        <v>510</v>
      </c>
      <c r="E149" t="s">
        <v>511</v>
      </c>
      <c r="F149" t="s">
        <v>512</v>
      </c>
      <c r="G149" t="s">
        <v>12</v>
      </c>
      <c r="H149" t="s">
        <v>513</v>
      </c>
      <c r="I149" t="s">
        <v>514</v>
      </c>
    </row>
    <row r="150" spans="1:9" x14ac:dyDescent="0.35">
      <c r="A150" t="s">
        <v>515</v>
      </c>
      <c r="B150" t="s">
        <v>28</v>
      </c>
      <c r="C150" t="s">
        <v>29</v>
      </c>
      <c r="D150" t="s">
        <v>510</v>
      </c>
      <c r="E150" t="s">
        <v>516</v>
      </c>
      <c r="F150" t="s">
        <v>517</v>
      </c>
      <c r="G150" t="s">
        <v>12</v>
      </c>
      <c r="H150" t="s">
        <v>518</v>
      </c>
      <c r="I150" t="s">
        <v>514</v>
      </c>
    </row>
    <row r="151" spans="1:9" x14ac:dyDescent="0.35">
      <c r="A151" t="s">
        <v>111</v>
      </c>
      <c r="B151" t="s">
        <v>3</v>
      </c>
      <c r="C151" t="s">
        <v>21</v>
      </c>
      <c r="D151" t="s">
        <v>519</v>
      </c>
      <c r="E151" t="s">
        <v>520</v>
      </c>
      <c r="F151" t="s">
        <v>521</v>
      </c>
      <c r="G151" t="s">
        <v>12</v>
      </c>
      <c r="H151" t="s">
        <v>522</v>
      </c>
      <c r="I151" t="s">
        <v>523</v>
      </c>
    </row>
    <row r="152" spans="1:9" x14ac:dyDescent="0.35">
      <c r="A152" t="s">
        <v>111</v>
      </c>
      <c r="B152" t="s">
        <v>3</v>
      </c>
      <c r="C152" t="s">
        <v>21</v>
      </c>
      <c r="D152" t="s">
        <v>519</v>
      </c>
      <c r="E152" t="s">
        <v>524</v>
      </c>
      <c r="F152" t="s">
        <v>525</v>
      </c>
      <c r="G152" t="s">
        <v>12</v>
      </c>
      <c r="H152" t="s">
        <v>526</v>
      </c>
      <c r="I152" t="s">
        <v>523</v>
      </c>
    </row>
    <row r="153" spans="1:9" x14ac:dyDescent="0.35">
      <c r="A153" t="s">
        <v>82</v>
      </c>
      <c r="B153" t="s">
        <v>3</v>
      </c>
      <c r="C153" t="s">
        <v>21</v>
      </c>
      <c r="D153" t="s">
        <v>519</v>
      </c>
      <c r="E153" t="s">
        <v>527</v>
      </c>
      <c r="F153" t="s">
        <v>528</v>
      </c>
      <c r="G153" t="s">
        <v>12</v>
      </c>
      <c r="H153" t="s">
        <v>529</v>
      </c>
      <c r="I153" t="s">
        <v>523</v>
      </c>
    </row>
    <row r="154" spans="1:9" x14ac:dyDescent="0.35">
      <c r="A154" t="s">
        <v>533</v>
      </c>
      <c r="B154" t="s">
        <v>54</v>
      </c>
      <c r="C154" t="s">
        <v>55</v>
      </c>
      <c r="D154" t="s">
        <v>519</v>
      </c>
      <c r="E154" t="s">
        <v>534</v>
      </c>
      <c r="F154" t="s">
        <v>535</v>
      </c>
      <c r="G154" t="s">
        <v>12</v>
      </c>
      <c r="H154" t="s">
        <v>536</v>
      </c>
      <c r="I154" t="s">
        <v>523</v>
      </c>
    </row>
    <row r="155" spans="1:9" x14ac:dyDescent="0.35">
      <c r="A155" t="s">
        <v>274</v>
      </c>
      <c r="B155" t="s">
        <v>3</v>
      </c>
      <c r="C155" t="s">
        <v>21</v>
      </c>
      <c r="D155" t="s">
        <v>537</v>
      </c>
      <c r="E155" t="s">
        <v>538</v>
      </c>
      <c r="F155" t="s">
        <v>539</v>
      </c>
      <c r="G155" t="s">
        <v>12</v>
      </c>
      <c r="H155" t="s">
        <v>540</v>
      </c>
      <c r="I155" t="s">
        <v>541</v>
      </c>
    </row>
    <row r="156" spans="1:9" x14ac:dyDescent="0.35">
      <c r="A156" t="s">
        <v>39</v>
      </c>
      <c r="B156" t="s">
        <v>28</v>
      </c>
      <c r="C156" t="s">
        <v>29</v>
      </c>
      <c r="D156" t="s">
        <v>537</v>
      </c>
      <c r="E156" t="s">
        <v>545</v>
      </c>
      <c r="F156" t="s">
        <v>546</v>
      </c>
      <c r="G156" t="s">
        <v>12</v>
      </c>
      <c r="H156" t="s">
        <v>547</v>
      </c>
      <c r="I156" t="s">
        <v>541</v>
      </c>
    </row>
    <row r="157" spans="1:9" x14ac:dyDescent="0.35">
      <c r="A157" t="s">
        <v>20</v>
      </c>
      <c r="B157" t="s">
        <v>16</v>
      </c>
      <c r="C157" t="s">
        <v>21</v>
      </c>
      <c r="D157" t="s">
        <v>548</v>
      </c>
      <c r="E157" t="s">
        <v>549</v>
      </c>
      <c r="F157" t="s">
        <v>550</v>
      </c>
      <c r="G157" t="s">
        <v>12</v>
      </c>
      <c r="H157" t="s">
        <v>551</v>
      </c>
      <c r="I157" t="s">
        <v>552</v>
      </c>
    </row>
    <row r="158" spans="1:9" x14ac:dyDescent="0.35">
      <c r="A158" t="s">
        <v>149</v>
      </c>
      <c r="B158" t="s">
        <v>28</v>
      </c>
      <c r="C158" t="s">
        <v>29</v>
      </c>
      <c r="D158" t="s">
        <v>548</v>
      </c>
      <c r="E158" t="s">
        <v>553</v>
      </c>
      <c r="F158" t="s">
        <v>554</v>
      </c>
      <c r="G158" t="s">
        <v>12</v>
      </c>
      <c r="H158" t="s">
        <v>555</v>
      </c>
      <c r="I158" t="s">
        <v>552</v>
      </c>
    </row>
    <row r="159" spans="1:9" x14ac:dyDescent="0.35">
      <c r="A159" t="s">
        <v>412</v>
      </c>
      <c r="B159" t="s">
        <v>16</v>
      </c>
      <c r="C159" t="s">
        <v>4</v>
      </c>
      <c r="D159" t="s">
        <v>556</v>
      </c>
      <c r="E159" t="s">
        <v>557</v>
      </c>
      <c r="F159" t="s">
        <v>558</v>
      </c>
      <c r="G159" t="s">
        <v>12</v>
      </c>
      <c r="H159" t="s">
        <v>559</v>
      </c>
      <c r="I159" t="s">
        <v>560</v>
      </c>
    </row>
    <row r="160" spans="1:9" x14ac:dyDescent="0.35">
      <c r="A160" t="s">
        <v>111</v>
      </c>
      <c r="B160" t="s">
        <v>3</v>
      </c>
      <c r="C160" t="s">
        <v>21</v>
      </c>
      <c r="D160" t="s">
        <v>561</v>
      </c>
      <c r="E160" t="s">
        <v>562</v>
      </c>
      <c r="F160" t="s">
        <v>563</v>
      </c>
      <c r="G160" t="s">
        <v>12</v>
      </c>
      <c r="H160" t="s">
        <v>564</v>
      </c>
      <c r="I160" t="s">
        <v>565</v>
      </c>
    </row>
    <row r="161" spans="1:9" x14ac:dyDescent="0.35">
      <c r="A161" t="s">
        <v>566</v>
      </c>
      <c r="B161" t="s">
        <v>3</v>
      </c>
      <c r="C161" t="s">
        <v>21</v>
      </c>
      <c r="D161" t="s">
        <v>567</v>
      </c>
      <c r="E161" t="s">
        <v>568</v>
      </c>
      <c r="F161" t="s">
        <v>569</v>
      </c>
      <c r="G161" t="s">
        <v>12</v>
      </c>
      <c r="H161" t="s">
        <v>570</v>
      </c>
      <c r="I161" t="s">
        <v>571</v>
      </c>
    </row>
    <row r="162" spans="1:9" x14ac:dyDescent="0.35">
      <c r="A162" t="s">
        <v>111</v>
      </c>
      <c r="B162" t="s">
        <v>3</v>
      </c>
      <c r="C162" t="s">
        <v>21</v>
      </c>
      <c r="D162" t="s">
        <v>567</v>
      </c>
      <c r="E162" t="s">
        <v>572</v>
      </c>
      <c r="F162" t="s">
        <v>573</v>
      </c>
      <c r="G162" t="s">
        <v>12</v>
      </c>
      <c r="H162" t="s">
        <v>574</v>
      </c>
      <c r="I162" t="s">
        <v>571</v>
      </c>
    </row>
    <row r="163" spans="1:9" x14ac:dyDescent="0.35">
      <c r="A163" t="s">
        <v>111</v>
      </c>
      <c r="B163" t="s">
        <v>3</v>
      </c>
      <c r="C163" t="s">
        <v>21</v>
      </c>
      <c r="D163" t="s">
        <v>567</v>
      </c>
      <c r="E163" t="s">
        <v>575</v>
      </c>
      <c r="F163" t="s">
        <v>576</v>
      </c>
      <c r="G163" t="s">
        <v>12</v>
      </c>
      <c r="H163" t="s">
        <v>577</v>
      </c>
      <c r="I163" t="s">
        <v>571</v>
      </c>
    </row>
    <row r="164" spans="1:9" x14ac:dyDescent="0.35">
      <c r="A164" t="s">
        <v>111</v>
      </c>
      <c r="B164" t="s">
        <v>3</v>
      </c>
      <c r="C164" t="s">
        <v>21</v>
      </c>
      <c r="D164" t="s">
        <v>582</v>
      </c>
      <c r="E164" t="s">
        <v>583</v>
      </c>
      <c r="F164" t="s">
        <v>584</v>
      </c>
      <c r="G164" t="s">
        <v>12</v>
      </c>
      <c r="H164" t="s">
        <v>585</v>
      </c>
      <c r="I164" t="s">
        <v>586</v>
      </c>
    </row>
    <row r="165" spans="1:9" x14ac:dyDescent="0.35">
      <c r="A165" t="s">
        <v>424</v>
      </c>
      <c r="B165" t="s">
        <v>54</v>
      </c>
      <c r="C165" t="s">
        <v>55</v>
      </c>
      <c r="D165" t="s">
        <v>582</v>
      </c>
      <c r="E165" t="s">
        <v>587</v>
      </c>
      <c r="F165" t="s">
        <v>588</v>
      </c>
      <c r="G165" t="s">
        <v>12</v>
      </c>
      <c r="H165" t="s">
        <v>589</v>
      </c>
      <c r="I165" t="s">
        <v>586</v>
      </c>
    </row>
    <row r="166" spans="1:9" x14ac:dyDescent="0.35">
      <c r="A166" t="s">
        <v>20</v>
      </c>
      <c r="B166" t="s">
        <v>16</v>
      </c>
      <c r="C166" t="s">
        <v>21</v>
      </c>
      <c r="D166" t="s">
        <v>590</v>
      </c>
      <c r="E166" t="s">
        <v>591</v>
      </c>
      <c r="F166" t="s">
        <v>592</v>
      </c>
      <c r="G166" t="s">
        <v>12</v>
      </c>
      <c r="H166" t="s">
        <v>593</v>
      </c>
      <c r="I166" t="s">
        <v>594</v>
      </c>
    </row>
    <row r="167" spans="1:9" x14ac:dyDescent="0.35">
      <c r="A167" t="s">
        <v>126</v>
      </c>
      <c r="B167" t="s">
        <v>28</v>
      </c>
      <c r="C167" t="s">
        <v>29</v>
      </c>
      <c r="D167" t="s">
        <v>590</v>
      </c>
      <c r="E167" t="s">
        <v>595</v>
      </c>
      <c r="F167" t="s">
        <v>596</v>
      </c>
      <c r="G167" t="s">
        <v>12</v>
      </c>
      <c r="H167" t="s">
        <v>597</v>
      </c>
      <c r="I167" t="s">
        <v>594</v>
      </c>
    </row>
    <row r="168" spans="1:9" x14ac:dyDescent="0.35">
      <c r="A168" t="s">
        <v>111</v>
      </c>
      <c r="B168" t="s">
        <v>3</v>
      </c>
      <c r="C168" t="s">
        <v>21</v>
      </c>
      <c r="D168" t="s">
        <v>598</v>
      </c>
      <c r="E168" t="s">
        <v>599</v>
      </c>
      <c r="F168" t="s">
        <v>600</v>
      </c>
      <c r="G168" t="s">
        <v>12</v>
      </c>
      <c r="H168" t="s">
        <v>601</v>
      </c>
      <c r="I168" t="s">
        <v>602</v>
      </c>
    </row>
    <row r="169" spans="1:9" x14ac:dyDescent="0.35">
      <c r="A169" t="s">
        <v>149</v>
      </c>
      <c r="B169" t="s">
        <v>28</v>
      </c>
      <c r="C169" t="s">
        <v>29</v>
      </c>
      <c r="D169" t="s">
        <v>598</v>
      </c>
      <c r="E169" t="s">
        <v>608</v>
      </c>
      <c r="F169" t="s">
        <v>609</v>
      </c>
      <c r="G169" t="s">
        <v>12</v>
      </c>
      <c r="H169" t="s">
        <v>610</v>
      </c>
      <c r="I169" t="s">
        <v>602</v>
      </c>
    </row>
    <row r="170" spans="1:9" x14ac:dyDescent="0.35">
      <c r="A170" t="s">
        <v>620</v>
      </c>
      <c r="B170" t="s">
        <v>54</v>
      </c>
      <c r="C170" t="s">
        <v>55</v>
      </c>
      <c r="D170" t="s">
        <v>616</v>
      </c>
      <c r="E170" t="s">
        <v>621</v>
      </c>
      <c r="F170" t="s">
        <v>622</v>
      </c>
      <c r="G170" t="s">
        <v>12</v>
      </c>
      <c r="H170" t="s">
        <v>623</v>
      </c>
      <c r="I170" t="s">
        <v>619</v>
      </c>
    </row>
    <row r="171" spans="1:9" x14ac:dyDescent="0.35">
      <c r="A171" t="s">
        <v>611</v>
      </c>
      <c r="B171" t="s">
        <v>28</v>
      </c>
      <c r="C171" t="s">
        <v>29</v>
      </c>
      <c r="D171" t="s">
        <v>624</v>
      </c>
      <c r="E171" t="s">
        <v>625</v>
      </c>
      <c r="F171" t="s">
        <v>626</v>
      </c>
      <c r="G171" t="s">
        <v>12</v>
      </c>
      <c r="H171" t="s">
        <v>627</v>
      </c>
      <c r="I171" t="s">
        <v>628</v>
      </c>
    </row>
    <row r="172" spans="1:9" x14ac:dyDescent="0.35">
      <c r="A172" t="s">
        <v>111</v>
      </c>
      <c r="B172" t="s">
        <v>3</v>
      </c>
      <c r="C172" t="s">
        <v>21</v>
      </c>
      <c r="D172" t="s">
        <v>629</v>
      </c>
      <c r="E172" t="s">
        <v>630</v>
      </c>
      <c r="F172" t="s">
        <v>631</v>
      </c>
      <c r="G172" t="s">
        <v>12</v>
      </c>
      <c r="H172" t="s">
        <v>632</v>
      </c>
      <c r="I172" t="s">
        <v>633</v>
      </c>
    </row>
    <row r="173" spans="1:9" x14ac:dyDescent="0.35">
      <c r="A173" t="s">
        <v>111</v>
      </c>
      <c r="B173" t="s">
        <v>3</v>
      </c>
      <c r="C173" t="s">
        <v>21</v>
      </c>
      <c r="D173" t="s">
        <v>629</v>
      </c>
      <c r="E173" t="s">
        <v>634</v>
      </c>
      <c r="F173" t="s">
        <v>635</v>
      </c>
      <c r="G173" t="s">
        <v>12</v>
      </c>
      <c r="H173" t="s">
        <v>636</v>
      </c>
      <c r="I173" t="s">
        <v>633</v>
      </c>
    </row>
    <row r="174" spans="1:9" x14ac:dyDescent="0.35">
      <c r="A174" t="s">
        <v>149</v>
      </c>
      <c r="B174" t="s">
        <v>28</v>
      </c>
      <c r="C174" t="s">
        <v>29</v>
      </c>
      <c r="D174" t="s">
        <v>629</v>
      </c>
      <c r="E174" t="s">
        <v>637</v>
      </c>
      <c r="F174" t="s">
        <v>638</v>
      </c>
      <c r="G174" t="s">
        <v>12</v>
      </c>
      <c r="H174" t="s">
        <v>639</v>
      </c>
      <c r="I174" t="s">
        <v>633</v>
      </c>
    </row>
    <row r="175" spans="1:9" x14ac:dyDescent="0.35">
      <c r="A175" t="s">
        <v>199</v>
      </c>
      <c r="B175" t="s">
        <v>28</v>
      </c>
      <c r="C175" t="s">
        <v>29</v>
      </c>
      <c r="D175" t="s">
        <v>629</v>
      </c>
      <c r="E175" t="s">
        <v>640</v>
      </c>
      <c r="F175" t="s">
        <v>641</v>
      </c>
      <c r="G175" t="s">
        <v>12</v>
      </c>
      <c r="H175" t="s">
        <v>642</v>
      </c>
      <c r="I175" t="s">
        <v>633</v>
      </c>
    </row>
    <row r="176" spans="1:9" x14ac:dyDescent="0.35">
      <c r="A176" t="s">
        <v>149</v>
      </c>
      <c r="B176" t="s">
        <v>28</v>
      </c>
      <c r="C176" t="s">
        <v>29</v>
      </c>
      <c r="D176" t="s">
        <v>643</v>
      </c>
      <c r="E176" t="s">
        <v>644</v>
      </c>
      <c r="F176" t="s">
        <v>645</v>
      </c>
      <c r="G176" t="s">
        <v>12</v>
      </c>
      <c r="H176" t="s">
        <v>646</v>
      </c>
      <c r="I176" t="s">
        <v>647</v>
      </c>
    </row>
    <row r="177" spans="1:9" x14ac:dyDescent="0.35">
      <c r="A177" t="s">
        <v>462</v>
      </c>
      <c r="B177" t="s">
        <v>54</v>
      </c>
      <c r="C177" t="s">
        <v>55</v>
      </c>
      <c r="D177" t="s">
        <v>648</v>
      </c>
      <c r="E177" t="s">
        <v>649</v>
      </c>
      <c r="F177" t="s">
        <v>650</v>
      </c>
      <c r="G177" t="s">
        <v>12</v>
      </c>
      <c r="H177" t="s">
        <v>651</v>
      </c>
      <c r="I177" t="s">
        <v>652</v>
      </c>
    </row>
    <row r="178" spans="1:9" x14ac:dyDescent="0.35">
      <c r="A178" t="s">
        <v>193</v>
      </c>
      <c r="B178" t="s">
        <v>3</v>
      </c>
      <c r="C178" t="s">
        <v>21</v>
      </c>
      <c r="D178" t="s">
        <v>653</v>
      </c>
      <c r="E178" t="s">
        <v>654</v>
      </c>
      <c r="F178" t="s">
        <v>655</v>
      </c>
      <c r="G178" t="s">
        <v>12</v>
      </c>
      <c r="H178" t="s">
        <v>656</v>
      </c>
      <c r="I178" t="s">
        <v>657</v>
      </c>
    </row>
    <row r="179" spans="1:9" x14ac:dyDescent="0.35">
      <c r="A179" t="s">
        <v>149</v>
      </c>
      <c r="B179" t="s">
        <v>28</v>
      </c>
      <c r="C179" t="s">
        <v>29</v>
      </c>
      <c r="D179" t="s">
        <v>653</v>
      </c>
      <c r="E179" t="s">
        <v>658</v>
      </c>
      <c r="F179" t="s">
        <v>659</v>
      </c>
      <c r="G179" t="s">
        <v>12</v>
      </c>
      <c r="H179" t="s">
        <v>660</v>
      </c>
      <c r="I179" t="s">
        <v>657</v>
      </c>
    </row>
    <row r="180" spans="1:9" x14ac:dyDescent="0.35">
      <c r="A180" t="s">
        <v>661</v>
      </c>
      <c r="B180" t="s">
        <v>3</v>
      </c>
      <c r="C180" t="s">
        <v>21</v>
      </c>
      <c r="D180" t="s">
        <v>662</v>
      </c>
      <c r="E180" t="s">
        <v>663</v>
      </c>
      <c r="F180" t="s">
        <v>664</v>
      </c>
      <c r="G180" t="s">
        <v>12</v>
      </c>
      <c r="H180" t="s">
        <v>665</v>
      </c>
      <c r="I180" t="s">
        <v>666</v>
      </c>
    </row>
    <row r="181" spans="1:9" x14ac:dyDescent="0.35">
      <c r="A181" t="s">
        <v>667</v>
      </c>
      <c r="B181" t="s">
        <v>3</v>
      </c>
      <c r="C181" t="s">
        <v>21</v>
      </c>
      <c r="D181" t="s">
        <v>662</v>
      </c>
      <c r="E181" t="s">
        <v>663</v>
      </c>
      <c r="F181" t="s">
        <v>668</v>
      </c>
      <c r="G181" t="s">
        <v>12</v>
      </c>
      <c r="H181" t="s">
        <v>669</v>
      </c>
      <c r="I181" t="s">
        <v>666</v>
      </c>
    </row>
    <row r="182" spans="1:9" x14ac:dyDescent="0.35">
      <c r="A182" t="s">
        <v>670</v>
      </c>
      <c r="B182" t="s">
        <v>3</v>
      </c>
      <c r="C182" t="s">
        <v>21</v>
      </c>
      <c r="D182" t="s">
        <v>662</v>
      </c>
      <c r="E182" t="s">
        <v>671</v>
      </c>
      <c r="F182" t="s">
        <v>672</v>
      </c>
      <c r="G182" t="s">
        <v>12</v>
      </c>
      <c r="H182" t="s">
        <v>673</v>
      </c>
      <c r="I182" t="s">
        <v>666</v>
      </c>
    </row>
    <row r="183" spans="1:9" x14ac:dyDescent="0.35">
      <c r="A183" t="s">
        <v>111</v>
      </c>
      <c r="B183" t="s">
        <v>3</v>
      </c>
      <c r="C183" t="s">
        <v>21</v>
      </c>
      <c r="D183" t="s">
        <v>674</v>
      </c>
      <c r="E183" t="s">
        <v>675</v>
      </c>
      <c r="F183" t="s">
        <v>676</v>
      </c>
      <c r="G183" t="s">
        <v>12</v>
      </c>
      <c r="H183" t="s">
        <v>677</v>
      </c>
      <c r="I183" t="s">
        <v>678</v>
      </c>
    </row>
    <row r="184" spans="1:9" x14ac:dyDescent="0.35">
      <c r="A184" t="s">
        <v>228</v>
      </c>
      <c r="B184" t="s">
        <v>28</v>
      </c>
      <c r="C184" t="s">
        <v>29</v>
      </c>
      <c r="D184" t="s">
        <v>679</v>
      </c>
      <c r="E184" t="s">
        <v>683</v>
      </c>
      <c r="F184" t="s">
        <v>684</v>
      </c>
      <c r="G184" t="s">
        <v>12</v>
      </c>
      <c r="H184" t="s">
        <v>685</v>
      </c>
      <c r="I184" t="s">
        <v>682</v>
      </c>
    </row>
    <row r="185" spans="1:9" x14ac:dyDescent="0.35">
      <c r="A185" t="s">
        <v>484</v>
      </c>
      <c r="B185" t="s">
        <v>54</v>
      </c>
      <c r="C185" t="s">
        <v>55</v>
      </c>
      <c r="D185" t="s">
        <v>679</v>
      </c>
      <c r="E185" t="s">
        <v>686</v>
      </c>
      <c r="F185" t="s">
        <v>687</v>
      </c>
      <c r="G185" t="s">
        <v>12</v>
      </c>
      <c r="H185" t="s">
        <v>688</v>
      </c>
      <c r="I185" t="s">
        <v>682</v>
      </c>
    </row>
    <row r="186" spans="1:9" x14ac:dyDescent="0.35">
      <c r="A186" t="s">
        <v>111</v>
      </c>
      <c r="B186" t="s">
        <v>3</v>
      </c>
      <c r="C186" t="s">
        <v>21</v>
      </c>
      <c r="D186" t="s">
        <v>689</v>
      </c>
      <c r="E186" t="s">
        <v>690</v>
      </c>
      <c r="F186" t="s">
        <v>691</v>
      </c>
      <c r="G186" t="s">
        <v>12</v>
      </c>
      <c r="H186" t="s">
        <v>692</v>
      </c>
      <c r="I186" t="s">
        <v>693</v>
      </c>
    </row>
    <row r="187" spans="1:9" x14ac:dyDescent="0.35">
      <c r="A187" t="s">
        <v>149</v>
      </c>
      <c r="B187" t="s">
        <v>28</v>
      </c>
      <c r="C187" t="s">
        <v>29</v>
      </c>
      <c r="D187" t="s">
        <v>694</v>
      </c>
      <c r="E187" t="s">
        <v>695</v>
      </c>
      <c r="F187" t="s">
        <v>696</v>
      </c>
      <c r="G187" t="s">
        <v>12</v>
      </c>
      <c r="H187" t="s">
        <v>697</v>
      </c>
      <c r="I187" t="s">
        <v>698</v>
      </c>
    </row>
    <row r="188" spans="1:9" x14ac:dyDescent="0.35">
      <c r="A188" t="s">
        <v>611</v>
      </c>
      <c r="B188" t="s">
        <v>28</v>
      </c>
      <c r="C188" t="s">
        <v>29</v>
      </c>
      <c r="D188" t="s">
        <v>699</v>
      </c>
      <c r="E188" t="s">
        <v>700</v>
      </c>
      <c r="F188" t="s">
        <v>701</v>
      </c>
      <c r="G188" t="s">
        <v>12</v>
      </c>
      <c r="H188" t="s">
        <v>702</v>
      </c>
      <c r="I188" t="s">
        <v>703</v>
      </c>
    </row>
    <row r="189" spans="1:9" x14ac:dyDescent="0.35">
      <c r="A189" t="s">
        <v>184</v>
      </c>
      <c r="B189" t="s">
        <v>28</v>
      </c>
      <c r="C189" t="s">
        <v>29</v>
      </c>
      <c r="D189" t="s">
        <v>699</v>
      </c>
      <c r="E189" t="s">
        <v>704</v>
      </c>
      <c r="F189" t="s">
        <v>705</v>
      </c>
      <c r="G189" t="s">
        <v>12</v>
      </c>
      <c r="H189" t="s">
        <v>706</v>
      </c>
      <c r="I189" t="s">
        <v>703</v>
      </c>
    </row>
    <row r="190" spans="1:9" x14ac:dyDescent="0.35">
      <c r="A190" t="s">
        <v>39</v>
      </c>
      <c r="B190" t="s">
        <v>28</v>
      </c>
      <c r="C190" t="s">
        <v>29</v>
      </c>
      <c r="D190" t="s">
        <v>699</v>
      </c>
      <c r="E190" t="s">
        <v>707</v>
      </c>
      <c r="F190" t="s">
        <v>708</v>
      </c>
      <c r="G190" t="s">
        <v>12</v>
      </c>
      <c r="H190" t="s">
        <v>709</v>
      </c>
      <c r="I190" t="s">
        <v>703</v>
      </c>
    </row>
    <row r="191" spans="1:9" x14ac:dyDescent="0.35">
      <c r="A191" t="s">
        <v>88</v>
      </c>
      <c r="B191" t="s">
        <v>16</v>
      </c>
      <c r="C191" t="s">
        <v>21</v>
      </c>
      <c r="D191" t="s">
        <v>710</v>
      </c>
      <c r="E191" t="s">
        <v>711</v>
      </c>
      <c r="F191" t="s">
        <v>712</v>
      </c>
      <c r="G191" t="s">
        <v>12</v>
      </c>
      <c r="H191" t="s">
        <v>713</v>
      </c>
      <c r="I191" t="s">
        <v>714</v>
      </c>
    </row>
    <row r="192" spans="1:9" x14ac:dyDescent="0.35">
      <c r="A192" t="s">
        <v>670</v>
      </c>
      <c r="B192" t="s">
        <v>3</v>
      </c>
      <c r="C192" t="s">
        <v>21</v>
      </c>
      <c r="D192" t="s">
        <v>715</v>
      </c>
      <c r="E192" t="s">
        <v>716</v>
      </c>
      <c r="F192" t="s">
        <v>717</v>
      </c>
      <c r="G192" t="s">
        <v>12</v>
      </c>
      <c r="H192" t="s">
        <v>718</v>
      </c>
      <c r="I192" t="s">
        <v>719</v>
      </c>
    </row>
    <row r="193" spans="1:9" x14ac:dyDescent="0.35">
      <c r="A193" t="s">
        <v>515</v>
      </c>
      <c r="B193" t="s">
        <v>28</v>
      </c>
      <c r="C193" t="s">
        <v>29</v>
      </c>
      <c r="D193" t="s">
        <v>715</v>
      </c>
      <c r="E193" t="s">
        <v>720</v>
      </c>
      <c r="F193" t="s">
        <v>721</v>
      </c>
      <c r="G193" t="s">
        <v>12</v>
      </c>
      <c r="H193" t="s">
        <v>722</v>
      </c>
      <c r="I193" t="s">
        <v>719</v>
      </c>
    </row>
    <row r="194" spans="1:9" x14ac:dyDescent="0.35">
      <c r="A194" t="s">
        <v>533</v>
      </c>
      <c r="B194" t="s">
        <v>54</v>
      </c>
      <c r="C194" t="s">
        <v>55</v>
      </c>
      <c r="D194" t="s">
        <v>723</v>
      </c>
      <c r="E194" t="s">
        <v>724</v>
      </c>
      <c r="F194" t="s">
        <v>725</v>
      </c>
      <c r="G194" t="s">
        <v>12</v>
      </c>
      <c r="H194" t="s">
        <v>726</v>
      </c>
      <c r="I194" t="s">
        <v>727</v>
      </c>
    </row>
    <row r="195" spans="1:9" x14ac:dyDescent="0.35">
      <c r="A195" t="s">
        <v>111</v>
      </c>
      <c r="B195" t="s">
        <v>3</v>
      </c>
      <c r="C195" t="s">
        <v>21</v>
      </c>
      <c r="D195" t="s">
        <v>728</v>
      </c>
      <c r="E195" t="s">
        <v>749</v>
      </c>
      <c r="F195" t="s">
        <v>750</v>
      </c>
      <c r="G195" t="s">
        <v>12</v>
      </c>
      <c r="H195" t="s">
        <v>751</v>
      </c>
      <c r="I195" t="s">
        <v>732</v>
      </c>
    </row>
    <row r="196" spans="1:9" x14ac:dyDescent="0.35">
      <c r="A196" t="s">
        <v>670</v>
      </c>
      <c r="B196" t="s">
        <v>3</v>
      </c>
      <c r="C196" t="s">
        <v>21</v>
      </c>
      <c r="D196" t="s">
        <v>728</v>
      </c>
      <c r="E196" t="s">
        <v>752</v>
      </c>
      <c r="F196" t="s">
        <v>753</v>
      </c>
      <c r="G196" t="s">
        <v>12</v>
      </c>
      <c r="H196" t="s">
        <v>754</v>
      </c>
      <c r="I196" t="s">
        <v>732</v>
      </c>
    </row>
    <row r="197" spans="1:9" x14ac:dyDescent="0.35">
      <c r="A197" t="s">
        <v>761</v>
      </c>
      <c r="B197" t="s">
        <v>16</v>
      </c>
      <c r="C197" t="s">
        <v>4</v>
      </c>
      <c r="D197" t="s">
        <v>762</v>
      </c>
      <c r="E197" t="s">
        <v>763</v>
      </c>
      <c r="F197" t="s">
        <v>764</v>
      </c>
      <c r="G197" t="s">
        <v>12</v>
      </c>
      <c r="H197" t="s">
        <v>765</v>
      </c>
      <c r="I197" t="s">
        <v>766</v>
      </c>
    </row>
    <row r="198" spans="1:9" x14ac:dyDescent="0.35">
      <c r="A198" t="s">
        <v>767</v>
      </c>
      <c r="B198" t="s">
        <v>3</v>
      </c>
      <c r="C198" t="s">
        <v>21</v>
      </c>
      <c r="D198" t="s">
        <v>768</v>
      </c>
      <c r="E198" t="s">
        <v>769</v>
      </c>
      <c r="F198" t="s">
        <v>770</v>
      </c>
      <c r="G198" t="s">
        <v>12</v>
      </c>
      <c r="H198" t="s">
        <v>771</v>
      </c>
      <c r="I198" t="s">
        <v>772</v>
      </c>
    </row>
    <row r="199" spans="1:9" x14ac:dyDescent="0.35">
      <c r="A199" t="s">
        <v>773</v>
      </c>
      <c r="B199" t="s">
        <v>3</v>
      </c>
      <c r="C199" t="s">
        <v>21</v>
      </c>
      <c r="D199" t="s">
        <v>768</v>
      </c>
      <c r="E199" t="s">
        <v>774</v>
      </c>
      <c r="F199" t="s">
        <v>775</v>
      </c>
      <c r="G199" t="s">
        <v>12</v>
      </c>
      <c r="H199" t="s">
        <v>776</v>
      </c>
      <c r="I199" t="s">
        <v>772</v>
      </c>
    </row>
    <row r="200" spans="1:9" x14ac:dyDescent="0.35">
      <c r="A200" t="s">
        <v>777</v>
      </c>
      <c r="B200" t="s">
        <v>3</v>
      </c>
      <c r="C200" t="s">
        <v>21</v>
      </c>
      <c r="D200" t="s">
        <v>768</v>
      </c>
      <c r="E200" t="s">
        <v>778</v>
      </c>
      <c r="F200" t="s">
        <v>779</v>
      </c>
      <c r="G200" t="s">
        <v>12</v>
      </c>
      <c r="H200" t="s">
        <v>780</v>
      </c>
      <c r="I200" t="s">
        <v>772</v>
      </c>
    </row>
    <row r="201" spans="1:9" x14ac:dyDescent="0.35">
      <c r="A201" t="s">
        <v>100</v>
      </c>
      <c r="B201" t="s">
        <v>28</v>
      </c>
      <c r="C201" t="s">
        <v>29</v>
      </c>
      <c r="D201" t="s">
        <v>768</v>
      </c>
      <c r="E201" t="s">
        <v>781</v>
      </c>
      <c r="F201" t="s">
        <v>782</v>
      </c>
      <c r="G201" t="s">
        <v>12</v>
      </c>
      <c r="H201" t="s">
        <v>783</v>
      </c>
      <c r="I201" t="s">
        <v>772</v>
      </c>
    </row>
    <row r="202" spans="1:9" x14ac:dyDescent="0.35">
      <c r="A202" t="s">
        <v>153</v>
      </c>
      <c r="B202" t="s">
        <v>28</v>
      </c>
      <c r="C202" t="s">
        <v>29</v>
      </c>
      <c r="D202" t="s">
        <v>768</v>
      </c>
      <c r="E202" t="s">
        <v>784</v>
      </c>
      <c r="F202" t="s">
        <v>785</v>
      </c>
      <c r="G202" t="s">
        <v>12</v>
      </c>
      <c r="H202" t="s">
        <v>786</v>
      </c>
      <c r="I202" t="s">
        <v>772</v>
      </c>
    </row>
    <row r="203" spans="1:9" x14ac:dyDescent="0.35">
      <c r="A203" t="s">
        <v>449</v>
      </c>
      <c r="B203" t="s">
        <v>3</v>
      </c>
      <c r="C203" t="s">
        <v>4</v>
      </c>
      <c r="D203" t="s">
        <v>787</v>
      </c>
      <c r="E203" t="s">
        <v>788</v>
      </c>
      <c r="F203" t="s">
        <v>789</v>
      </c>
      <c r="G203" t="s">
        <v>12</v>
      </c>
      <c r="H203" t="s">
        <v>790</v>
      </c>
      <c r="I203" t="s">
        <v>791</v>
      </c>
    </row>
    <row r="204" spans="1:9" x14ac:dyDescent="0.35">
      <c r="A204" t="s">
        <v>174</v>
      </c>
      <c r="B204" t="s">
        <v>16</v>
      </c>
      <c r="C204" t="s">
        <v>21</v>
      </c>
      <c r="D204" t="s">
        <v>792</v>
      </c>
      <c r="E204" t="s">
        <v>793</v>
      </c>
      <c r="F204" t="s">
        <v>794</v>
      </c>
      <c r="G204" t="s">
        <v>12</v>
      </c>
      <c r="H204" t="s">
        <v>795</v>
      </c>
      <c r="I204" t="s">
        <v>796</v>
      </c>
    </row>
    <row r="205" spans="1:9" x14ac:dyDescent="0.35">
      <c r="A205" t="s">
        <v>111</v>
      </c>
      <c r="B205" t="s">
        <v>3</v>
      </c>
      <c r="C205" t="s">
        <v>21</v>
      </c>
      <c r="D205" t="s">
        <v>797</v>
      </c>
      <c r="E205" t="s">
        <v>798</v>
      </c>
      <c r="F205" t="s">
        <v>799</v>
      </c>
      <c r="G205" t="s">
        <v>12</v>
      </c>
      <c r="H205" t="s">
        <v>800</v>
      </c>
      <c r="I205" t="s">
        <v>801</v>
      </c>
    </row>
    <row r="206" spans="1:9" x14ac:dyDescent="0.35">
      <c r="A206" t="s">
        <v>149</v>
      </c>
      <c r="B206" t="s">
        <v>28</v>
      </c>
      <c r="C206" t="s">
        <v>29</v>
      </c>
      <c r="D206" t="s">
        <v>797</v>
      </c>
      <c r="E206" t="s">
        <v>802</v>
      </c>
      <c r="F206" t="s">
        <v>803</v>
      </c>
      <c r="G206" t="s">
        <v>12</v>
      </c>
      <c r="H206" t="s">
        <v>804</v>
      </c>
      <c r="I206" t="s">
        <v>801</v>
      </c>
    </row>
    <row r="207" spans="1:9" x14ac:dyDescent="0.35">
      <c r="A207" t="s">
        <v>484</v>
      </c>
      <c r="B207" t="s">
        <v>54</v>
      </c>
      <c r="C207" t="s">
        <v>55</v>
      </c>
      <c r="D207" t="s">
        <v>810</v>
      </c>
      <c r="E207" t="s">
        <v>811</v>
      </c>
      <c r="F207" t="s">
        <v>812</v>
      </c>
      <c r="G207" t="s">
        <v>12</v>
      </c>
      <c r="H207" t="s">
        <v>813</v>
      </c>
      <c r="I207" t="s">
        <v>814</v>
      </c>
    </row>
    <row r="208" spans="1:9" x14ac:dyDescent="0.35">
      <c r="A208" t="s">
        <v>111</v>
      </c>
      <c r="B208" t="s">
        <v>3</v>
      </c>
      <c r="C208" t="s">
        <v>21</v>
      </c>
      <c r="D208" t="s">
        <v>815</v>
      </c>
      <c r="E208" t="s">
        <v>816</v>
      </c>
      <c r="F208" t="s">
        <v>817</v>
      </c>
      <c r="G208" t="s">
        <v>12</v>
      </c>
      <c r="H208" t="s">
        <v>818</v>
      </c>
      <c r="I208" t="s">
        <v>819</v>
      </c>
    </row>
    <row r="209" spans="1:9" x14ac:dyDescent="0.35">
      <c r="A209" t="s">
        <v>149</v>
      </c>
      <c r="B209" t="s">
        <v>28</v>
      </c>
      <c r="C209" t="s">
        <v>29</v>
      </c>
      <c r="D209" t="s">
        <v>820</v>
      </c>
      <c r="E209" t="s">
        <v>821</v>
      </c>
      <c r="F209" t="s">
        <v>822</v>
      </c>
      <c r="G209" t="s">
        <v>12</v>
      </c>
      <c r="H209" t="s">
        <v>823</v>
      </c>
      <c r="I209" t="s">
        <v>824</v>
      </c>
    </row>
    <row r="210" spans="1:9" x14ac:dyDescent="0.35">
      <c r="A210" t="s">
        <v>412</v>
      </c>
      <c r="B210" t="s">
        <v>16</v>
      </c>
      <c r="C210" t="s">
        <v>4</v>
      </c>
      <c r="D210" t="s">
        <v>825</v>
      </c>
      <c r="E210" t="s">
        <v>826</v>
      </c>
      <c r="F210" t="s">
        <v>827</v>
      </c>
      <c r="G210" t="s">
        <v>12</v>
      </c>
      <c r="H210" t="s">
        <v>828</v>
      </c>
      <c r="I210" t="s">
        <v>829</v>
      </c>
    </row>
    <row r="211" spans="1:9" x14ac:dyDescent="0.35">
      <c r="A211" t="s">
        <v>111</v>
      </c>
      <c r="B211" t="s">
        <v>3</v>
      </c>
      <c r="C211" t="s">
        <v>21</v>
      </c>
      <c r="D211" t="s">
        <v>830</v>
      </c>
      <c r="E211" t="s">
        <v>831</v>
      </c>
      <c r="F211" t="s">
        <v>832</v>
      </c>
      <c r="G211" t="s">
        <v>12</v>
      </c>
      <c r="H211" t="s">
        <v>833</v>
      </c>
      <c r="I211" t="s">
        <v>834</v>
      </c>
    </row>
    <row r="212" spans="1:9" x14ac:dyDescent="0.35">
      <c r="A212" t="s">
        <v>566</v>
      </c>
      <c r="B212" t="s">
        <v>3</v>
      </c>
      <c r="C212" t="s">
        <v>21</v>
      </c>
      <c r="D212" t="s">
        <v>830</v>
      </c>
      <c r="E212" t="s">
        <v>835</v>
      </c>
      <c r="F212" t="s">
        <v>836</v>
      </c>
      <c r="G212" t="s">
        <v>12</v>
      </c>
      <c r="H212" t="s">
        <v>837</v>
      </c>
      <c r="I212" t="s">
        <v>834</v>
      </c>
    </row>
    <row r="213" spans="1:9" x14ac:dyDescent="0.35">
      <c r="A213" t="s">
        <v>838</v>
      </c>
      <c r="B213" t="s">
        <v>3</v>
      </c>
      <c r="C213" t="s">
        <v>4</v>
      </c>
      <c r="D213" t="s">
        <v>839</v>
      </c>
      <c r="E213" t="s">
        <v>840</v>
      </c>
      <c r="F213" t="s">
        <v>841</v>
      </c>
      <c r="G213" t="s">
        <v>12</v>
      </c>
      <c r="H213" t="s">
        <v>842</v>
      </c>
      <c r="I213" t="s">
        <v>843</v>
      </c>
    </row>
    <row r="214" spans="1:9" x14ac:dyDescent="0.35">
      <c r="A214" t="s">
        <v>844</v>
      </c>
      <c r="B214" t="s">
        <v>3</v>
      </c>
      <c r="C214" t="s">
        <v>4</v>
      </c>
      <c r="D214" t="s">
        <v>839</v>
      </c>
      <c r="E214" t="s">
        <v>840</v>
      </c>
      <c r="F214" t="s">
        <v>841</v>
      </c>
      <c r="G214" t="s">
        <v>12</v>
      </c>
      <c r="H214" t="s">
        <v>842</v>
      </c>
      <c r="I214" t="s">
        <v>843</v>
      </c>
    </row>
    <row r="215" spans="1:9" x14ac:dyDescent="0.35">
      <c r="A215" t="s">
        <v>174</v>
      </c>
      <c r="B215" t="s">
        <v>16</v>
      </c>
      <c r="C215" t="s">
        <v>21</v>
      </c>
      <c r="D215" t="s">
        <v>845</v>
      </c>
      <c r="E215" t="s">
        <v>846</v>
      </c>
      <c r="F215" t="s">
        <v>847</v>
      </c>
      <c r="G215" t="s">
        <v>12</v>
      </c>
      <c r="H215" t="s">
        <v>848</v>
      </c>
      <c r="I215" t="s">
        <v>849</v>
      </c>
    </row>
    <row r="216" spans="1:9" x14ac:dyDescent="0.35">
      <c r="A216" t="s">
        <v>111</v>
      </c>
      <c r="B216" t="s">
        <v>3</v>
      </c>
      <c r="C216" t="s">
        <v>21</v>
      </c>
      <c r="D216" t="s">
        <v>845</v>
      </c>
      <c r="E216" t="s">
        <v>850</v>
      </c>
      <c r="F216" t="s">
        <v>851</v>
      </c>
      <c r="G216" t="s">
        <v>12</v>
      </c>
      <c r="H216" t="s">
        <v>852</v>
      </c>
      <c r="I216" t="s">
        <v>849</v>
      </c>
    </row>
    <row r="217" spans="1:9" x14ac:dyDescent="0.35">
      <c r="A217" t="s">
        <v>373</v>
      </c>
      <c r="B217" t="s">
        <v>3</v>
      </c>
      <c r="C217" t="s">
        <v>21</v>
      </c>
      <c r="D217" t="s">
        <v>855</v>
      </c>
      <c r="E217" t="s">
        <v>856</v>
      </c>
      <c r="F217" t="s">
        <v>857</v>
      </c>
      <c r="G217" t="s">
        <v>12</v>
      </c>
      <c r="H217" t="s">
        <v>858</v>
      </c>
      <c r="I217" t="s">
        <v>859</v>
      </c>
    </row>
    <row r="218" spans="1:9" x14ac:dyDescent="0.35">
      <c r="A218" t="s">
        <v>159</v>
      </c>
      <c r="B218" t="s">
        <v>16</v>
      </c>
      <c r="C218" t="s">
        <v>21</v>
      </c>
      <c r="D218" t="s">
        <v>860</v>
      </c>
      <c r="E218" t="s">
        <v>861</v>
      </c>
      <c r="F218" t="s">
        <v>862</v>
      </c>
      <c r="G218" t="s">
        <v>12</v>
      </c>
      <c r="H218" t="s">
        <v>863</v>
      </c>
      <c r="I218" t="s">
        <v>864</v>
      </c>
    </row>
    <row r="219" spans="1:9" x14ac:dyDescent="0.35">
      <c r="A219" t="s">
        <v>280</v>
      </c>
      <c r="B219" t="s">
        <v>3</v>
      </c>
      <c r="C219" t="s">
        <v>21</v>
      </c>
      <c r="D219" t="s">
        <v>860</v>
      </c>
      <c r="E219" t="s">
        <v>865</v>
      </c>
      <c r="F219" t="s">
        <v>866</v>
      </c>
      <c r="G219" t="s">
        <v>12</v>
      </c>
      <c r="H219" t="s">
        <v>867</v>
      </c>
      <c r="I219" t="s">
        <v>864</v>
      </c>
    </row>
    <row r="220" spans="1:9" x14ac:dyDescent="0.35">
      <c r="A220" t="s">
        <v>868</v>
      </c>
      <c r="B220" t="s">
        <v>16</v>
      </c>
      <c r="C220" t="s">
        <v>4</v>
      </c>
      <c r="D220" t="s">
        <v>860</v>
      </c>
      <c r="E220" t="s">
        <v>869</v>
      </c>
      <c r="F220" t="s">
        <v>870</v>
      </c>
      <c r="G220" t="s">
        <v>12</v>
      </c>
      <c r="H220" t="s">
        <v>871</v>
      </c>
      <c r="I220" t="s">
        <v>864</v>
      </c>
    </row>
    <row r="221" spans="1:9" x14ac:dyDescent="0.35">
      <c r="A221" t="s">
        <v>2</v>
      </c>
      <c r="B221" t="s">
        <v>3</v>
      </c>
      <c r="C221" t="s">
        <v>4</v>
      </c>
      <c r="D221" t="s">
        <v>872</v>
      </c>
      <c r="E221" t="s">
        <v>873</v>
      </c>
      <c r="F221" t="s">
        <v>874</v>
      </c>
      <c r="G221" t="s">
        <v>12</v>
      </c>
      <c r="H221" t="s">
        <v>875</v>
      </c>
      <c r="I221" t="s">
        <v>876</v>
      </c>
    </row>
    <row r="222" spans="1:9" x14ac:dyDescent="0.35">
      <c r="A222" t="s">
        <v>611</v>
      </c>
      <c r="B222" t="s">
        <v>28</v>
      </c>
      <c r="C222" t="s">
        <v>29</v>
      </c>
      <c r="D222" t="s">
        <v>877</v>
      </c>
      <c r="E222" t="s">
        <v>878</v>
      </c>
      <c r="F222" t="s">
        <v>879</v>
      </c>
      <c r="G222" t="s">
        <v>12</v>
      </c>
      <c r="H222" t="s">
        <v>880</v>
      </c>
      <c r="I222" t="s">
        <v>881</v>
      </c>
    </row>
    <row r="223" spans="1:9" x14ac:dyDescent="0.35">
      <c r="A223" t="s">
        <v>611</v>
      </c>
      <c r="B223" t="s">
        <v>28</v>
      </c>
      <c r="C223" t="s">
        <v>29</v>
      </c>
      <c r="D223" t="s">
        <v>877</v>
      </c>
      <c r="E223" t="s">
        <v>882</v>
      </c>
      <c r="F223" t="s">
        <v>883</v>
      </c>
      <c r="G223" t="s">
        <v>12</v>
      </c>
      <c r="H223" t="s">
        <v>884</v>
      </c>
      <c r="I223" t="s">
        <v>881</v>
      </c>
    </row>
    <row r="224" spans="1:9" x14ac:dyDescent="0.35">
      <c r="A224" t="s">
        <v>406</v>
      </c>
      <c r="B224" t="s">
        <v>3</v>
      </c>
      <c r="C224" t="s">
        <v>21</v>
      </c>
      <c r="D224" t="s">
        <v>888</v>
      </c>
      <c r="E224" t="s">
        <v>889</v>
      </c>
      <c r="F224" t="s">
        <v>890</v>
      </c>
      <c r="G224" t="s">
        <v>12</v>
      </c>
      <c r="H224" t="s">
        <v>891</v>
      </c>
      <c r="I224" t="s">
        <v>892</v>
      </c>
    </row>
    <row r="225" spans="1:9" x14ac:dyDescent="0.35">
      <c r="A225" t="s">
        <v>743</v>
      </c>
      <c r="B225" t="s">
        <v>3</v>
      </c>
      <c r="C225" t="s">
        <v>21</v>
      </c>
      <c r="D225" t="s">
        <v>893</v>
      </c>
      <c r="E225" t="s">
        <v>894</v>
      </c>
      <c r="F225" t="s">
        <v>895</v>
      </c>
      <c r="G225" t="s">
        <v>12</v>
      </c>
      <c r="H225" t="s">
        <v>896</v>
      </c>
      <c r="I225" t="s">
        <v>897</v>
      </c>
    </row>
    <row r="226" spans="1:9" x14ac:dyDescent="0.35">
      <c r="A226" t="s">
        <v>20</v>
      </c>
      <c r="B226" t="s">
        <v>16</v>
      </c>
      <c r="C226" t="s">
        <v>21</v>
      </c>
      <c r="D226" t="s">
        <v>893</v>
      </c>
      <c r="E226" t="s">
        <v>898</v>
      </c>
      <c r="F226" t="s">
        <v>899</v>
      </c>
      <c r="G226" t="s">
        <v>12</v>
      </c>
      <c r="H226" t="s">
        <v>900</v>
      </c>
      <c r="I226" t="s">
        <v>897</v>
      </c>
    </row>
    <row r="227" spans="1:9" x14ac:dyDescent="0.35">
      <c r="A227" t="s">
        <v>661</v>
      </c>
      <c r="B227" t="s">
        <v>3</v>
      </c>
      <c r="C227" t="s">
        <v>21</v>
      </c>
      <c r="D227" t="s">
        <v>893</v>
      </c>
      <c r="E227" t="s">
        <v>901</v>
      </c>
      <c r="F227" t="s">
        <v>902</v>
      </c>
      <c r="G227" t="s">
        <v>12</v>
      </c>
      <c r="H227" t="s">
        <v>903</v>
      </c>
      <c r="I227" t="s">
        <v>897</v>
      </c>
    </row>
    <row r="228" spans="1:9" x14ac:dyDescent="0.35">
      <c r="A228" t="s">
        <v>912</v>
      </c>
      <c r="B228" t="s">
        <v>3</v>
      </c>
      <c r="C228" t="s">
        <v>21</v>
      </c>
      <c r="D228" t="s">
        <v>904</v>
      </c>
      <c r="E228" t="s">
        <v>916</v>
      </c>
      <c r="F228" t="s">
        <v>917</v>
      </c>
      <c r="G228" t="s">
        <v>12</v>
      </c>
      <c r="H228" t="s">
        <v>918</v>
      </c>
      <c r="I228" t="s">
        <v>907</v>
      </c>
    </row>
    <row r="229" spans="1:9" x14ac:dyDescent="0.35">
      <c r="A229" t="s">
        <v>667</v>
      </c>
      <c r="B229" t="s">
        <v>3</v>
      </c>
      <c r="C229" t="s">
        <v>21</v>
      </c>
      <c r="D229" t="s">
        <v>904</v>
      </c>
      <c r="E229" t="s">
        <v>919</v>
      </c>
      <c r="F229" t="s">
        <v>920</v>
      </c>
      <c r="G229" t="s">
        <v>12</v>
      </c>
      <c r="H229" t="s">
        <v>921</v>
      </c>
      <c r="I229" t="s">
        <v>907</v>
      </c>
    </row>
    <row r="230" spans="1:9" x14ac:dyDescent="0.35">
      <c r="A230" t="s">
        <v>174</v>
      </c>
      <c r="B230" t="s">
        <v>16</v>
      </c>
      <c r="C230" t="s">
        <v>21</v>
      </c>
      <c r="D230" t="s">
        <v>904</v>
      </c>
      <c r="E230" t="s">
        <v>922</v>
      </c>
      <c r="F230" t="s">
        <v>923</v>
      </c>
      <c r="G230" t="s">
        <v>12</v>
      </c>
      <c r="H230" t="s">
        <v>924</v>
      </c>
      <c r="I230" t="s">
        <v>907</v>
      </c>
    </row>
    <row r="231" spans="1:9" x14ac:dyDescent="0.35">
      <c r="A231" t="s">
        <v>280</v>
      </c>
      <c r="B231" t="s">
        <v>3</v>
      </c>
      <c r="C231" t="s">
        <v>21</v>
      </c>
      <c r="D231" t="s">
        <v>904</v>
      </c>
      <c r="E231" t="s">
        <v>925</v>
      </c>
      <c r="F231" t="s">
        <v>926</v>
      </c>
      <c r="G231" t="s">
        <v>12</v>
      </c>
      <c r="H231" t="s">
        <v>927</v>
      </c>
      <c r="I231" t="s">
        <v>907</v>
      </c>
    </row>
    <row r="232" spans="1:9" x14ac:dyDescent="0.35">
      <c r="A232" t="s">
        <v>33</v>
      </c>
      <c r="B232" t="s">
        <v>16</v>
      </c>
      <c r="C232" t="s">
        <v>21</v>
      </c>
      <c r="D232" t="s">
        <v>904</v>
      </c>
      <c r="E232" t="s">
        <v>928</v>
      </c>
      <c r="F232" t="s">
        <v>929</v>
      </c>
      <c r="G232" t="s">
        <v>12</v>
      </c>
      <c r="H232" t="s">
        <v>930</v>
      </c>
      <c r="I232" t="s">
        <v>907</v>
      </c>
    </row>
    <row r="233" spans="1:9" x14ac:dyDescent="0.35">
      <c r="A233" t="s">
        <v>208</v>
      </c>
      <c r="B233" t="s">
        <v>3</v>
      </c>
      <c r="C233" t="s">
        <v>4</v>
      </c>
      <c r="D233" t="s">
        <v>904</v>
      </c>
      <c r="E233" t="s">
        <v>922</v>
      </c>
      <c r="F233" t="s">
        <v>923</v>
      </c>
      <c r="G233" t="s">
        <v>12</v>
      </c>
      <c r="H233" t="s">
        <v>924</v>
      </c>
      <c r="I233" t="s">
        <v>907</v>
      </c>
    </row>
    <row r="234" spans="1:9" x14ac:dyDescent="0.35">
      <c r="A234" t="s">
        <v>934</v>
      </c>
      <c r="B234" t="s">
        <v>54</v>
      </c>
      <c r="C234" t="s">
        <v>55</v>
      </c>
      <c r="D234" t="s">
        <v>904</v>
      </c>
      <c r="E234" t="s">
        <v>935</v>
      </c>
      <c r="F234" t="s">
        <v>936</v>
      </c>
      <c r="G234" t="s">
        <v>12</v>
      </c>
      <c r="H234" t="s">
        <v>937</v>
      </c>
      <c r="I234" t="s">
        <v>907</v>
      </c>
    </row>
    <row r="235" spans="1:9" x14ac:dyDescent="0.35">
      <c r="A235" t="s">
        <v>458</v>
      </c>
      <c r="B235" t="s">
        <v>54</v>
      </c>
      <c r="C235" t="s">
        <v>55</v>
      </c>
      <c r="D235" t="s">
        <v>904</v>
      </c>
      <c r="E235" t="s">
        <v>938</v>
      </c>
      <c r="F235" t="s">
        <v>939</v>
      </c>
      <c r="G235" t="s">
        <v>12</v>
      </c>
      <c r="H235" t="s">
        <v>940</v>
      </c>
      <c r="I235" t="s">
        <v>907</v>
      </c>
    </row>
    <row r="236" spans="1:9" x14ac:dyDescent="0.35">
      <c r="A236" t="s">
        <v>149</v>
      </c>
      <c r="B236" t="s">
        <v>28</v>
      </c>
      <c r="C236" t="s">
        <v>29</v>
      </c>
      <c r="D236" t="s">
        <v>941</v>
      </c>
      <c r="E236" t="s">
        <v>946</v>
      </c>
      <c r="F236" t="s">
        <v>947</v>
      </c>
      <c r="G236" t="s">
        <v>12</v>
      </c>
      <c r="H236" t="s">
        <v>948</v>
      </c>
      <c r="I236" t="s">
        <v>945</v>
      </c>
    </row>
    <row r="237" spans="1:9" x14ac:dyDescent="0.35">
      <c r="A237" t="s">
        <v>149</v>
      </c>
      <c r="B237" t="s">
        <v>28</v>
      </c>
      <c r="C237" t="s">
        <v>29</v>
      </c>
      <c r="D237" t="s">
        <v>949</v>
      </c>
      <c r="E237" t="s">
        <v>155</v>
      </c>
      <c r="F237" t="s">
        <v>156</v>
      </c>
      <c r="G237" t="s">
        <v>12</v>
      </c>
      <c r="H237" t="s">
        <v>950</v>
      </c>
      <c r="I237" t="s">
        <v>951</v>
      </c>
    </row>
    <row r="238" spans="1:9" x14ac:dyDescent="0.35">
      <c r="A238" t="s">
        <v>761</v>
      </c>
      <c r="B238" t="s">
        <v>16</v>
      </c>
      <c r="C238" t="s">
        <v>4</v>
      </c>
      <c r="D238" t="s">
        <v>964</v>
      </c>
      <c r="E238" t="s">
        <v>965</v>
      </c>
      <c r="F238" t="s">
        <v>966</v>
      </c>
      <c r="G238" t="s">
        <v>12</v>
      </c>
      <c r="H238" t="s">
        <v>967</v>
      </c>
      <c r="I238" t="s">
        <v>968</v>
      </c>
    </row>
    <row r="239" spans="1:9" x14ac:dyDescent="0.35">
      <c r="A239" t="s">
        <v>969</v>
      </c>
      <c r="B239" t="s">
        <v>3</v>
      </c>
      <c r="C239" t="s">
        <v>21</v>
      </c>
      <c r="D239" t="s">
        <v>970</v>
      </c>
      <c r="E239" t="s">
        <v>971</v>
      </c>
      <c r="F239" t="s">
        <v>972</v>
      </c>
      <c r="G239" t="s">
        <v>12</v>
      </c>
      <c r="H239" t="s">
        <v>973</v>
      </c>
      <c r="I239" t="s">
        <v>974</v>
      </c>
    </row>
    <row r="240" spans="1:9" x14ac:dyDescent="0.35">
      <c r="A240" t="s">
        <v>94</v>
      </c>
      <c r="B240" t="s">
        <v>3</v>
      </c>
      <c r="C240" t="s">
        <v>21</v>
      </c>
      <c r="D240" t="s">
        <v>975</v>
      </c>
      <c r="E240" t="s">
        <v>986</v>
      </c>
      <c r="F240" t="s">
        <v>987</v>
      </c>
      <c r="G240" t="s">
        <v>12</v>
      </c>
      <c r="H240" t="s">
        <v>988</v>
      </c>
      <c r="I240" t="s">
        <v>979</v>
      </c>
    </row>
    <row r="241" spans="1:9" x14ac:dyDescent="0.35">
      <c r="A241" t="s">
        <v>661</v>
      </c>
      <c r="B241" t="s">
        <v>3</v>
      </c>
      <c r="C241" t="s">
        <v>21</v>
      </c>
      <c r="D241" t="s">
        <v>975</v>
      </c>
      <c r="E241" t="s">
        <v>989</v>
      </c>
      <c r="F241" t="s">
        <v>990</v>
      </c>
      <c r="G241" t="s">
        <v>12</v>
      </c>
      <c r="H241" t="s">
        <v>991</v>
      </c>
      <c r="I241" t="s">
        <v>979</v>
      </c>
    </row>
    <row r="242" spans="1:9" x14ac:dyDescent="0.35">
      <c r="A242" t="s">
        <v>912</v>
      </c>
      <c r="B242" t="s">
        <v>3</v>
      </c>
      <c r="C242" t="s">
        <v>21</v>
      </c>
      <c r="D242" t="s">
        <v>975</v>
      </c>
      <c r="E242" t="s">
        <v>992</v>
      </c>
      <c r="F242" t="s">
        <v>993</v>
      </c>
      <c r="G242" t="s">
        <v>12</v>
      </c>
      <c r="H242" t="s">
        <v>994</v>
      </c>
      <c r="I242" t="s">
        <v>979</v>
      </c>
    </row>
    <row r="243" spans="1:9" x14ac:dyDescent="0.35">
      <c r="A243" t="s">
        <v>995</v>
      </c>
      <c r="B243" t="s">
        <v>16</v>
      </c>
      <c r="C243" t="s">
        <v>4</v>
      </c>
      <c r="D243" t="s">
        <v>975</v>
      </c>
      <c r="E243" t="s">
        <v>996</v>
      </c>
      <c r="F243" t="s">
        <v>997</v>
      </c>
      <c r="G243" t="s">
        <v>12</v>
      </c>
      <c r="H243" t="s">
        <v>998</v>
      </c>
      <c r="I243" t="s">
        <v>979</v>
      </c>
    </row>
    <row r="244" spans="1:9" x14ac:dyDescent="0.35">
      <c r="A244" t="s">
        <v>111</v>
      </c>
      <c r="B244" t="s">
        <v>3</v>
      </c>
      <c r="C244" t="s">
        <v>21</v>
      </c>
      <c r="D244" t="s">
        <v>1002</v>
      </c>
      <c r="E244" t="s">
        <v>1003</v>
      </c>
      <c r="F244" t="s">
        <v>1004</v>
      </c>
      <c r="G244" t="s">
        <v>12</v>
      </c>
      <c r="H244" t="s">
        <v>1005</v>
      </c>
      <c r="I244" t="s">
        <v>1006</v>
      </c>
    </row>
    <row r="245" spans="1:9" x14ac:dyDescent="0.35">
      <c r="A245" t="s">
        <v>424</v>
      </c>
      <c r="B245" t="s">
        <v>54</v>
      </c>
      <c r="C245" t="s">
        <v>55</v>
      </c>
      <c r="D245" t="s">
        <v>1012</v>
      </c>
      <c r="E245" t="s">
        <v>1013</v>
      </c>
      <c r="F245" t="s">
        <v>1014</v>
      </c>
      <c r="G245" t="s">
        <v>12</v>
      </c>
      <c r="H245" t="s">
        <v>1015</v>
      </c>
      <c r="I245" t="s">
        <v>1016</v>
      </c>
    </row>
    <row r="246" spans="1:9" x14ac:dyDescent="0.35">
      <c r="A246" t="s">
        <v>96</v>
      </c>
      <c r="B246" t="s">
        <v>3</v>
      </c>
      <c r="C246" t="s">
        <v>21</v>
      </c>
      <c r="D246" t="s">
        <v>1017</v>
      </c>
      <c r="E246" t="s">
        <v>1018</v>
      </c>
      <c r="F246" t="s">
        <v>1019</v>
      </c>
      <c r="G246" t="s">
        <v>12</v>
      </c>
      <c r="H246" t="s">
        <v>1020</v>
      </c>
      <c r="I246" t="s">
        <v>1021</v>
      </c>
    </row>
    <row r="247" spans="1:9" x14ac:dyDescent="0.35">
      <c r="A247" t="s">
        <v>111</v>
      </c>
      <c r="B247" t="s">
        <v>3</v>
      </c>
      <c r="C247" t="s">
        <v>21</v>
      </c>
      <c r="D247" t="s">
        <v>1017</v>
      </c>
      <c r="E247" t="s">
        <v>1022</v>
      </c>
      <c r="F247" t="s">
        <v>1023</v>
      </c>
      <c r="G247" t="s">
        <v>12</v>
      </c>
      <c r="H247" t="s">
        <v>1024</v>
      </c>
      <c r="I247" t="s">
        <v>1021</v>
      </c>
    </row>
    <row r="248" spans="1:9" x14ac:dyDescent="0.35">
      <c r="A248" t="s">
        <v>100</v>
      </c>
      <c r="B248" t="s">
        <v>28</v>
      </c>
      <c r="C248" t="s">
        <v>29</v>
      </c>
      <c r="D248" t="s">
        <v>1017</v>
      </c>
      <c r="E248" t="s">
        <v>1028</v>
      </c>
      <c r="F248" t="s">
        <v>1029</v>
      </c>
      <c r="G248" t="s">
        <v>12</v>
      </c>
      <c r="H248" t="s">
        <v>1030</v>
      </c>
      <c r="I248" t="s">
        <v>1021</v>
      </c>
    </row>
    <row r="249" spans="1:9" x14ac:dyDescent="0.35">
      <c r="A249" t="s">
        <v>111</v>
      </c>
      <c r="B249" t="s">
        <v>3</v>
      </c>
      <c r="C249" t="s">
        <v>21</v>
      </c>
      <c r="D249" t="s">
        <v>1031</v>
      </c>
      <c r="E249" t="s">
        <v>1032</v>
      </c>
      <c r="F249" t="s">
        <v>1033</v>
      </c>
      <c r="G249" t="s">
        <v>12</v>
      </c>
      <c r="H249" t="s">
        <v>1034</v>
      </c>
      <c r="I249" t="s">
        <v>1035</v>
      </c>
    </row>
    <row r="250" spans="1:9" x14ac:dyDescent="0.35">
      <c r="A250" t="s">
        <v>1036</v>
      </c>
      <c r="B250" t="s">
        <v>54</v>
      </c>
      <c r="C250" t="s">
        <v>55</v>
      </c>
      <c r="D250" t="s">
        <v>1031</v>
      </c>
      <c r="E250" t="s">
        <v>1037</v>
      </c>
      <c r="F250" t="s">
        <v>1038</v>
      </c>
      <c r="G250" t="s">
        <v>12</v>
      </c>
      <c r="H250" t="s">
        <v>1039</v>
      </c>
      <c r="I250" t="s">
        <v>1035</v>
      </c>
    </row>
    <row r="251" spans="1:9" x14ac:dyDescent="0.35">
      <c r="A251" t="s">
        <v>105</v>
      </c>
      <c r="B251" t="s">
        <v>16</v>
      </c>
      <c r="C251" t="s">
        <v>4</v>
      </c>
      <c r="D251" t="s">
        <v>1040</v>
      </c>
      <c r="E251" t="s">
        <v>1041</v>
      </c>
      <c r="F251" t="s">
        <v>1042</v>
      </c>
      <c r="G251" t="s">
        <v>12</v>
      </c>
      <c r="H251" t="s">
        <v>1043</v>
      </c>
      <c r="I251" t="s">
        <v>1044</v>
      </c>
    </row>
    <row r="252" spans="1:9" x14ac:dyDescent="0.35">
      <c r="A252" t="s">
        <v>174</v>
      </c>
      <c r="B252" t="s">
        <v>16</v>
      </c>
      <c r="C252" t="s">
        <v>21</v>
      </c>
      <c r="D252" t="s">
        <v>1045</v>
      </c>
      <c r="E252" t="s">
        <v>1046</v>
      </c>
      <c r="F252" t="s">
        <v>1047</v>
      </c>
      <c r="G252" t="s">
        <v>12</v>
      </c>
      <c r="H252" t="s">
        <v>1048</v>
      </c>
      <c r="I252" t="s">
        <v>1049</v>
      </c>
    </row>
    <row r="253" spans="1:9" x14ac:dyDescent="0.35">
      <c r="A253" t="s">
        <v>111</v>
      </c>
      <c r="B253" t="s">
        <v>3</v>
      </c>
      <c r="C253" t="s">
        <v>21</v>
      </c>
      <c r="D253" t="s">
        <v>1045</v>
      </c>
      <c r="E253" t="s">
        <v>1050</v>
      </c>
      <c r="F253" t="s">
        <v>1051</v>
      </c>
      <c r="G253" t="s">
        <v>12</v>
      </c>
      <c r="H253" t="s">
        <v>1052</v>
      </c>
      <c r="I253" t="s">
        <v>1049</v>
      </c>
    </row>
    <row r="254" spans="1:9" x14ac:dyDescent="0.35">
      <c r="A254" t="s">
        <v>566</v>
      </c>
      <c r="B254" t="s">
        <v>3</v>
      </c>
      <c r="C254" t="s">
        <v>21</v>
      </c>
      <c r="D254" t="s">
        <v>1045</v>
      </c>
      <c r="E254" t="s">
        <v>1053</v>
      </c>
      <c r="F254" t="s">
        <v>1054</v>
      </c>
      <c r="G254" t="s">
        <v>12</v>
      </c>
      <c r="H254" t="s">
        <v>1055</v>
      </c>
      <c r="I254" t="s">
        <v>1049</v>
      </c>
    </row>
    <row r="255" spans="1:9" x14ac:dyDescent="0.35">
      <c r="A255" t="s">
        <v>1056</v>
      </c>
      <c r="B255" t="s">
        <v>54</v>
      </c>
      <c r="C255" t="s">
        <v>55</v>
      </c>
      <c r="D255" t="s">
        <v>1057</v>
      </c>
      <c r="E255" t="s">
        <v>1058</v>
      </c>
      <c r="F255" t="s">
        <v>1059</v>
      </c>
      <c r="G255" t="s">
        <v>12</v>
      </c>
      <c r="H255" t="s">
        <v>1060</v>
      </c>
      <c r="I255" t="s">
        <v>1061</v>
      </c>
    </row>
    <row r="256" spans="1:9" x14ac:dyDescent="0.35">
      <c r="A256" t="s">
        <v>111</v>
      </c>
      <c r="B256" t="s">
        <v>3</v>
      </c>
      <c r="C256" t="s">
        <v>21</v>
      </c>
      <c r="D256" t="s">
        <v>1073</v>
      </c>
      <c r="E256" t="s">
        <v>1074</v>
      </c>
      <c r="F256" t="s">
        <v>1075</v>
      </c>
      <c r="G256" t="s">
        <v>12</v>
      </c>
      <c r="H256" t="s">
        <v>1076</v>
      </c>
      <c r="I256" t="s">
        <v>1077</v>
      </c>
    </row>
    <row r="257" spans="1:9" x14ac:dyDescent="0.35">
      <c r="A257" t="s">
        <v>111</v>
      </c>
      <c r="B257" t="s">
        <v>3</v>
      </c>
      <c r="C257" t="s">
        <v>21</v>
      </c>
      <c r="D257" t="s">
        <v>1073</v>
      </c>
      <c r="E257" t="s">
        <v>1078</v>
      </c>
      <c r="F257" t="s">
        <v>1079</v>
      </c>
      <c r="G257" t="s">
        <v>12</v>
      </c>
      <c r="H257" t="s">
        <v>1080</v>
      </c>
      <c r="I257" t="s">
        <v>1077</v>
      </c>
    </row>
    <row r="258" spans="1:9" x14ac:dyDescent="0.35">
      <c r="A258" t="s">
        <v>165</v>
      </c>
      <c r="B258" t="s">
        <v>3</v>
      </c>
      <c r="C258" t="s">
        <v>21</v>
      </c>
      <c r="D258" t="s">
        <v>1073</v>
      </c>
      <c r="E258" t="s">
        <v>1081</v>
      </c>
      <c r="F258" t="s">
        <v>1082</v>
      </c>
      <c r="G258" t="s">
        <v>12</v>
      </c>
      <c r="H258" t="s">
        <v>1083</v>
      </c>
      <c r="I258" t="s">
        <v>1077</v>
      </c>
    </row>
    <row r="259" spans="1:9" x14ac:dyDescent="0.35">
      <c r="A259" t="s">
        <v>303</v>
      </c>
      <c r="B259" t="s">
        <v>3</v>
      </c>
      <c r="C259" t="s">
        <v>21</v>
      </c>
      <c r="D259" t="s">
        <v>1073</v>
      </c>
      <c r="E259" t="s">
        <v>1084</v>
      </c>
      <c r="F259" t="s">
        <v>1085</v>
      </c>
      <c r="G259" t="s">
        <v>12</v>
      </c>
      <c r="H259" t="s">
        <v>1086</v>
      </c>
      <c r="I259" t="s">
        <v>1077</v>
      </c>
    </row>
    <row r="260" spans="1:9" x14ac:dyDescent="0.35">
      <c r="A260" t="s">
        <v>174</v>
      </c>
      <c r="B260" t="s">
        <v>16</v>
      </c>
      <c r="C260" t="s">
        <v>21</v>
      </c>
      <c r="D260" t="s">
        <v>1073</v>
      </c>
      <c r="E260" t="s">
        <v>1087</v>
      </c>
      <c r="F260" t="s">
        <v>1088</v>
      </c>
      <c r="G260" t="s">
        <v>12</v>
      </c>
      <c r="H260" t="s">
        <v>1089</v>
      </c>
      <c r="I260" t="s">
        <v>1077</v>
      </c>
    </row>
    <row r="261" spans="1:9" x14ac:dyDescent="0.35">
      <c r="A261" t="s">
        <v>111</v>
      </c>
      <c r="B261" t="s">
        <v>3</v>
      </c>
      <c r="C261" t="s">
        <v>21</v>
      </c>
      <c r="D261" t="s">
        <v>1073</v>
      </c>
      <c r="E261" t="s">
        <v>1090</v>
      </c>
      <c r="F261" t="s">
        <v>1091</v>
      </c>
      <c r="G261" t="s">
        <v>12</v>
      </c>
      <c r="H261" t="s">
        <v>1092</v>
      </c>
      <c r="I261" t="s">
        <v>1077</v>
      </c>
    </row>
    <row r="262" spans="1:9" x14ac:dyDescent="0.35">
      <c r="A262" t="s">
        <v>406</v>
      </c>
      <c r="B262" t="s">
        <v>3</v>
      </c>
      <c r="C262" t="s">
        <v>21</v>
      </c>
      <c r="D262" t="s">
        <v>1073</v>
      </c>
      <c r="E262" t="s">
        <v>1093</v>
      </c>
      <c r="F262" t="s">
        <v>1094</v>
      </c>
      <c r="G262" t="s">
        <v>12</v>
      </c>
      <c r="H262" t="s">
        <v>1095</v>
      </c>
      <c r="I262" t="s">
        <v>1077</v>
      </c>
    </row>
    <row r="263" spans="1:9" x14ac:dyDescent="0.35">
      <c r="A263" t="s">
        <v>761</v>
      </c>
      <c r="B263" t="s">
        <v>16</v>
      </c>
      <c r="C263" t="s">
        <v>4</v>
      </c>
      <c r="D263" t="s">
        <v>1073</v>
      </c>
      <c r="E263" t="s">
        <v>1096</v>
      </c>
      <c r="F263" t="s">
        <v>1097</v>
      </c>
      <c r="G263" t="s">
        <v>12</v>
      </c>
      <c r="H263" t="s">
        <v>1098</v>
      </c>
      <c r="I263" t="s">
        <v>1077</v>
      </c>
    </row>
    <row r="264" spans="1:9" x14ac:dyDescent="0.35">
      <c r="A264" t="s">
        <v>39</v>
      </c>
      <c r="B264" t="s">
        <v>28</v>
      </c>
      <c r="C264" t="s">
        <v>29</v>
      </c>
      <c r="D264" t="s">
        <v>1073</v>
      </c>
      <c r="E264" t="s">
        <v>1099</v>
      </c>
      <c r="F264" t="s">
        <v>1100</v>
      </c>
      <c r="G264" t="s">
        <v>12</v>
      </c>
      <c r="H264" t="s">
        <v>1101</v>
      </c>
      <c r="I264" t="s">
        <v>1077</v>
      </c>
    </row>
    <row r="265" spans="1:9" x14ac:dyDescent="0.35">
      <c r="A265" t="s">
        <v>153</v>
      </c>
      <c r="B265" t="s">
        <v>28</v>
      </c>
      <c r="C265" t="s">
        <v>29</v>
      </c>
      <c r="D265" t="s">
        <v>1073</v>
      </c>
      <c r="E265" t="s">
        <v>1102</v>
      </c>
      <c r="F265" t="s">
        <v>1103</v>
      </c>
      <c r="G265" t="s">
        <v>12</v>
      </c>
      <c r="H265" t="s">
        <v>1104</v>
      </c>
      <c r="I265" t="s">
        <v>1077</v>
      </c>
    </row>
    <row r="266" spans="1:9" x14ac:dyDescent="0.35">
      <c r="A266" t="s">
        <v>153</v>
      </c>
      <c r="B266" t="s">
        <v>28</v>
      </c>
      <c r="C266" t="s">
        <v>29</v>
      </c>
      <c r="D266" t="s">
        <v>1073</v>
      </c>
      <c r="E266" t="s">
        <v>1105</v>
      </c>
      <c r="F266" t="s">
        <v>1106</v>
      </c>
      <c r="G266" t="s">
        <v>12</v>
      </c>
      <c r="H266" t="s">
        <v>1107</v>
      </c>
      <c r="I266" t="s">
        <v>1077</v>
      </c>
    </row>
    <row r="267" spans="1:9" x14ac:dyDescent="0.35">
      <c r="A267" t="s">
        <v>149</v>
      </c>
      <c r="B267" t="s">
        <v>28</v>
      </c>
      <c r="C267" t="s">
        <v>29</v>
      </c>
      <c r="D267" t="s">
        <v>1073</v>
      </c>
      <c r="E267" t="s">
        <v>1108</v>
      </c>
      <c r="F267" t="s">
        <v>1109</v>
      </c>
      <c r="G267" t="s">
        <v>12</v>
      </c>
      <c r="H267" t="s">
        <v>1110</v>
      </c>
      <c r="I267" t="s">
        <v>1077</v>
      </c>
    </row>
    <row r="268" spans="1:9" x14ac:dyDescent="0.35">
      <c r="A268" t="s">
        <v>424</v>
      </c>
      <c r="B268" t="s">
        <v>54</v>
      </c>
      <c r="C268" t="s">
        <v>55</v>
      </c>
      <c r="D268" t="s">
        <v>1073</v>
      </c>
      <c r="E268" t="s">
        <v>1114</v>
      </c>
      <c r="F268" t="s">
        <v>1115</v>
      </c>
      <c r="G268" t="s">
        <v>12</v>
      </c>
      <c r="H268" t="s">
        <v>1116</v>
      </c>
      <c r="I268" t="s">
        <v>1077</v>
      </c>
    </row>
    <row r="269" spans="1:9" x14ac:dyDescent="0.35">
      <c r="A269" t="s">
        <v>934</v>
      </c>
      <c r="B269" t="s">
        <v>54</v>
      </c>
      <c r="C269" t="s">
        <v>55</v>
      </c>
      <c r="D269" t="s">
        <v>1073</v>
      </c>
      <c r="E269" t="s">
        <v>1117</v>
      </c>
      <c r="F269" t="s">
        <v>1118</v>
      </c>
      <c r="G269" t="s">
        <v>12</v>
      </c>
      <c r="H269" t="s">
        <v>1119</v>
      </c>
      <c r="I269" t="s">
        <v>1077</v>
      </c>
    </row>
    <row r="270" spans="1:9" x14ac:dyDescent="0.35">
      <c r="A270" t="s">
        <v>96</v>
      </c>
      <c r="B270" t="s">
        <v>3</v>
      </c>
      <c r="C270" t="s">
        <v>21</v>
      </c>
      <c r="D270" t="s">
        <v>1121</v>
      </c>
      <c r="E270" t="s">
        <v>1125</v>
      </c>
      <c r="F270" t="s">
        <v>1126</v>
      </c>
      <c r="G270" t="s">
        <v>12</v>
      </c>
      <c r="H270" t="s">
        <v>1127</v>
      </c>
      <c r="I270" t="s">
        <v>1124</v>
      </c>
    </row>
    <row r="271" spans="1:9" x14ac:dyDescent="0.35">
      <c r="A271" t="s">
        <v>78</v>
      </c>
      <c r="B271" t="s">
        <v>54</v>
      </c>
      <c r="C271" t="s">
        <v>55</v>
      </c>
      <c r="D271" t="s">
        <v>1121</v>
      </c>
      <c r="E271" t="s">
        <v>1128</v>
      </c>
      <c r="F271" t="s">
        <v>1129</v>
      </c>
      <c r="G271" t="s">
        <v>12</v>
      </c>
      <c r="H271" t="s">
        <v>1130</v>
      </c>
      <c r="I271" t="s">
        <v>1124</v>
      </c>
    </row>
    <row r="272" spans="1:9" x14ac:dyDescent="0.35">
      <c r="A272" t="s">
        <v>165</v>
      </c>
      <c r="B272" t="s">
        <v>3</v>
      </c>
      <c r="C272" t="s">
        <v>21</v>
      </c>
      <c r="D272" t="s">
        <v>1131</v>
      </c>
      <c r="E272" t="s">
        <v>1136</v>
      </c>
      <c r="F272" t="s">
        <v>1137</v>
      </c>
      <c r="G272" t="s">
        <v>12</v>
      </c>
      <c r="H272" t="s">
        <v>1138</v>
      </c>
      <c r="I272" t="s">
        <v>1135</v>
      </c>
    </row>
    <row r="273" spans="1:9" x14ac:dyDescent="0.35">
      <c r="A273" t="s">
        <v>533</v>
      </c>
      <c r="B273" t="s">
        <v>54</v>
      </c>
      <c r="C273" t="s">
        <v>55</v>
      </c>
      <c r="D273" t="s">
        <v>1131</v>
      </c>
      <c r="E273" t="s">
        <v>1139</v>
      </c>
      <c r="F273" t="s">
        <v>1140</v>
      </c>
      <c r="G273" t="s">
        <v>12</v>
      </c>
      <c r="H273" t="s">
        <v>1141</v>
      </c>
      <c r="I273" t="s">
        <v>1135</v>
      </c>
    </row>
    <row r="274" spans="1:9" x14ac:dyDescent="0.35">
      <c r="A274" t="s">
        <v>149</v>
      </c>
      <c r="B274" t="s">
        <v>28</v>
      </c>
      <c r="C274" t="s">
        <v>29</v>
      </c>
      <c r="D274" t="s">
        <v>1142</v>
      </c>
      <c r="E274" t="s">
        <v>1143</v>
      </c>
      <c r="F274" t="s">
        <v>1144</v>
      </c>
      <c r="G274" t="s">
        <v>12</v>
      </c>
      <c r="H274" t="s">
        <v>1145</v>
      </c>
      <c r="I274" t="s">
        <v>1146</v>
      </c>
    </row>
    <row r="275" spans="1:9" x14ac:dyDescent="0.35">
      <c r="A275" t="s">
        <v>111</v>
      </c>
      <c r="B275" t="s">
        <v>3</v>
      </c>
      <c r="C275" t="s">
        <v>21</v>
      </c>
      <c r="D275" t="s">
        <v>1147</v>
      </c>
      <c r="E275" t="s">
        <v>1152</v>
      </c>
      <c r="F275" t="s">
        <v>1153</v>
      </c>
      <c r="G275" t="s">
        <v>12</v>
      </c>
      <c r="H275" t="s">
        <v>1154</v>
      </c>
      <c r="I275" t="s">
        <v>1151</v>
      </c>
    </row>
    <row r="276" spans="1:9" x14ac:dyDescent="0.35">
      <c r="A276" t="s">
        <v>105</v>
      </c>
      <c r="B276" t="s">
        <v>16</v>
      </c>
      <c r="C276" t="s">
        <v>4</v>
      </c>
      <c r="D276" t="s">
        <v>1147</v>
      </c>
      <c r="E276" t="s">
        <v>1155</v>
      </c>
      <c r="F276" t="s">
        <v>1156</v>
      </c>
      <c r="G276" t="s">
        <v>12</v>
      </c>
      <c r="H276" t="s">
        <v>1157</v>
      </c>
      <c r="I276" t="s">
        <v>1151</v>
      </c>
    </row>
    <row r="277" spans="1:9" x14ac:dyDescent="0.35">
      <c r="A277" t="s">
        <v>149</v>
      </c>
      <c r="B277" t="s">
        <v>28</v>
      </c>
      <c r="C277" t="s">
        <v>29</v>
      </c>
      <c r="D277" t="s">
        <v>1160</v>
      </c>
      <c r="E277" t="s">
        <v>1161</v>
      </c>
      <c r="F277" t="s">
        <v>1162</v>
      </c>
      <c r="G277" t="s">
        <v>12</v>
      </c>
      <c r="H277" t="s">
        <v>1163</v>
      </c>
      <c r="I277" t="s">
        <v>1164</v>
      </c>
    </row>
    <row r="278" spans="1:9" x14ac:dyDescent="0.35">
      <c r="A278" t="s">
        <v>773</v>
      </c>
      <c r="B278" t="s">
        <v>3</v>
      </c>
      <c r="C278" t="s">
        <v>21</v>
      </c>
      <c r="D278" t="s">
        <v>1169</v>
      </c>
      <c r="E278" t="s">
        <v>1174</v>
      </c>
      <c r="F278" t="s">
        <v>1175</v>
      </c>
      <c r="G278" t="s">
        <v>12</v>
      </c>
      <c r="H278" t="s">
        <v>1176</v>
      </c>
      <c r="I278" t="s">
        <v>1173</v>
      </c>
    </row>
    <row r="279" spans="1:9" x14ac:dyDescent="0.35">
      <c r="A279" t="s">
        <v>20</v>
      </c>
      <c r="B279" t="s">
        <v>16</v>
      </c>
      <c r="C279" t="s">
        <v>21</v>
      </c>
      <c r="D279" t="s">
        <v>1169</v>
      </c>
      <c r="E279" t="s">
        <v>1177</v>
      </c>
      <c r="F279" t="s">
        <v>1178</v>
      </c>
      <c r="G279" t="s">
        <v>12</v>
      </c>
      <c r="H279" t="s">
        <v>1179</v>
      </c>
      <c r="I279" t="s">
        <v>1173</v>
      </c>
    </row>
    <row r="280" spans="1:9" x14ac:dyDescent="0.35">
      <c r="A280" t="s">
        <v>361</v>
      </c>
      <c r="B280" t="s">
        <v>3</v>
      </c>
      <c r="C280" t="s">
        <v>21</v>
      </c>
      <c r="D280" t="s">
        <v>1180</v>
      </c>
      <c r="E280" t="s">
        <v>1181</v>
      </c>
      <c r="F280" t="s">
        <v>1182</v>
      </c>
      <c r="G280" t="s">
        <v>12</v>
      </c>
      <c r="H280" t="s">
        <v>1183</v>
      </c>
      <c r="I280" t="s">
        <v>1184</v>
      </c>
    </row>
    <row r="281" spans="1:9" x14ac:dyDescent="0.35">
      <c r="A281" t="s">
        <v>515</v>
      </c>
      <c r="B281" t="s">
        <v>28</v>
      </c>
      <c r="C281" t="s">
        <v>29</v>
      </c>
      <c r="D281" t="s">
        <v>1185</v>
      </c>
      <c r="E281" t="s">
        <v>1186</v>
      </c>
      <c r="F281" t="s">
        <v>1187</v>
      </c>
      <c r="G281" t="s">
        <v>12</v>
      </c>
      <c r="H281" t="s">
        <v>1188</v>
      </c>
      <c r="I281" t="s">
        <v>1189</v>
      </c>
    </row>
    <row r="282" spans="1:9" x14ac:dyDescent="0.35">
      <c r="A282" t="s">
        <v>82</v>
      </c>
      <c r="B282" t="s">
        <v>3</v>
      </c>
      <c r="C282" t="s">
        <v>21</v>
      </c>
      <c r="D282" t="s">
        <v>1194</v>
      </c>
      <c r="E282" t="s">
        <v>1195</v>
      </c>
      <c r="F282" t="s">
        <v>1196</v>
      </c>
      <c r="G282" t="s">
        <v>12</v>
      </c>
      <c r="H282" t="s">
        <v>1197</v>
      </c>
      <c r="I282" t="s">
        <v>1198</v>
      </c>
    </row>
    <row r="283" spans="1:9" x14ac:dyDescent="0.35">
      <c r="A283" t="s">
        <v>111</v>
      </c>
      <c r="B283" t="s">
        <v>3</v>
      </c>
      <c r="C283" t="s">
        <v>21</v>
      </c>
      <c r="D283" t="s">
        <v>1204</v>
      </c>
      <c r="E283" t="s">
        <v>1205</v>
      </c>
      <c r="F283" t="s">
        <v>1206</v>
      </c>
      <c r="G283" t="s">
        <v>12</v>
      </c>
      <c r="H283" t="s">
        <v>1207</v>
      </c>
      <c r="I283" t="s">
        <v>1208</v>
      </c>
    </row>
    <row r="284" spans="1:9" x14ac:dyDescent="0.35">
      <c r="A284" t="s">
        <v>53</v>
      </c>
      <c r="B284" t="s">
        <v>54</v>
      </c>
      <c r="C284" t="s">
        <v>55</v>
      </c>
      <c r="D284" t="s">
        <v>1209</v>
      </c>
      <c r="E284" t="s">
        <v>1210</v>
      </c>
      <c r="F284" t="s">
        <v>1211</v>
      </c>
      <c r="G284" t="s">
        <v>12</v>
      </c>
      <c r="H284" t="s">
        <v>1212</v>
      </c>
      <c r="I284" t="s">
        <v>1213</v>
      </c>
    </row>
    <row r="285" spans="1:9" x14ac:dyDescent="0.35">
      <c r="A285" t="s">
        <v>61</v>
      </c>
      <c r="B285" t="s">
        <v>54</v>
      </c>
      <c r="C285" t="s">
        <v>55</v>
      </c>
      <c r="D285" t="s">
        <v>1209</v>
      </c>
      <c r="E285" t="s">
        <v>1210</v>
      </c>
      <c r="F285" t="s">
        <v>1211</v>
      </c>
      <c r="G285" t="s">
        <v>12</v>
      </c>
      <c r="H285" t="s">
        <v>1212</v>
      </c>
      <c r="I285" t="s">
        <v>1213</v>
      </c>
    </row>
    <row r="286" spans="1:9" x14ac:dyDescent="0.35">
      <c r="A286" t="s">
        <v>111</v>
      </c>
      <c r="B286" t="s">
        <v>3</v>
      </c>
      <c r="C286" t="s">
        <v>21</v>
      </c>
      <c r="D286" t="s">
        <v>1214</v>
      </c>
      <c r="E286" t="s">
        <v>1215</v>
      </c>
      <c r="F286" t="s">
        <v>1216</v>
      </c>
      <c r="G286" t="s">
        <v>12</v>
      </c>
      <c r="H286" t="s">
        <v>1217</v>
      </c>
      <c r="I286" t="s">
        <v>1218</v>
      </c>
    </row>
    <row r="287" spans="1:9" x14ac:dyDescent="0.35">
      <c r="A287" t="s">
        <v>424</v>
      </c>
      <c r="B287" t="s">
        <v>54</v>
      </c>
      <c r="C287" t="s">
        <v>55</v>
      </c>
      <c r="D287" t="s">
        <v>1219</v>
      </c>
      <c r="E287" t="s">
        <v>1220</v>
      </c>
      <c r="F287" t="s">
        <v>1221</v>
      </c>
      <c r="G287" t="s">
        <v>12</v>
      </c>
      <c r="H287" t="s">
        <v>1222</v>
      </c>
      <c r="I287" t="s">
        <v>1223</v>
      </c>
    </row>
    <row r="288" spans="1:9" x14ac:dyDescent="0.35">
      <c r="A288" t="s">
        <v>111</v>
      </c>
      <c r="B288" t="s">
        <v>3</v>
      </c>
      <c r="C288" t="s">
        <v>21</v>
      </c>
      <c r="D288" t="s">
        <v>1224</v>
      </c>
      <c r="E288" t="s">
        <v>1225</v>
      </c>
      <c r="F288" t="s">
        <v>1226</v>
      </c>
      <c r="G288" t="s">
        <v>12</v>
      </c>
      <c r="H288" t="s">
        <v>1227</v>
      </c>
      <c r="I288" t="s">
        <v>1228</v>
      </c>
    </row>
    <row r="289" spans="1:9" x14ac:dyDescent="0.35">
      <c r="A289" t="s">
        <v>1229</v>
      </c>
      <c r="B289" t="s">
        <v>3</v>
      </c>
      <c r="C289" t="s">
        <v>21</v>
      </c>
      <c r="D289" t="s">
        <v>1230</v>
      </c>
      <c r="E289" t="s">
        <v>1235</v>
      </c>
      <c r="F289" t="s">
        <v>1236</v>
      </c>
      <c r="G289" t="s">
        <v>12</v>
      </c>
      <c r="H289" t="s">
        <v>1237</v>
      </c>
      <c r="I289" t="s">
        <v>1234</v>
      </c>
    </row>
    <row r="290" spans="1:9" x14ac:dyDescent="0.35">
      <c r="A290" t="s">
        <v>969</v>
      </c>
      <c r="B290" t="s">
        <v>3</v>
      </c>
      <c r="C290" t="s">
        <v>21</v>
      </c>
      <c r="D290" t="s">
        <v>1230</v>
      </c>
      <c r="E290" t="s">
        <v>1238</v>
      </c>
      <c r="F290" t="s">
        <v>1239</v>
      </c>
      <c r="G290" t="s">
        <v>12</v>
      </c>
      <c r="H290" t="s">
        <v>1240</v>
      </c>
      <c r="I290" t="s">
        <v>1234</v>
      </c>
    </row>
    <row r="291" spans="1:9" x14ac:dyDescent="0.35">
      <c r="A291" t="s">
        <v>348</v>
      </c>
      <c r="B291" t="s">
        <v>3</v>
      </c>
      <c r="C291" t="s">
        <v>21</v>
      </c>
      <c r="D291" t="s">
        <v>1230</v>
      </c>
      <c r="E291" t="s">
        <v>1238</v>
      </c>
      <c r="F291" t="s">
        <v>1239</v>
      </c>
      <c r="G291" t="s">
        <v>12</v>
      </c>
      <c r="H291" t="s">
        <v>1240</v>
      </c>
      <c r="I291" t="s">
        <v>1234</v>
      </c>
    </row>
    <row r="292" spans="1:9" x14ac:dyDescent="0.35">
      <c r="A292" t="s">
        <v>377</v>
      </c>
      <c r="B292" t="s">
        <v>3</v>
      </c>
      <c r="C292" t="s">
        <v>21</v>
      </c>
      <c r="D292" t="s">
        <v>1230</v>
      </c>
      <c r="E292" t="s">
        <v>1238</v>
      </c>
      <c r="F292" t="s">
        <v>1239</v>
      </c>
      <c r="G292" t="s">
        <v>12</v>
      </c>
      <c r="H292" t="s">
        <v>1240</v>
      </c>
      <c r="I292" t="s">
        <v>1234</v>
      </c>
    </row>
    <row r="293" spans="1:9" x14ac:dyDescent="0.35">
      <c r="A293" t="s">
        <v>373</v>
      </c>
      <c r="B293" t="s">
        <v>3</v>
      </c>
      <c r="C293" t="s">
        <v>21</v>
      </c>
      <c r="D293" t="s">
        <v>1230</v>
      </c>
      <c r="E293" t="s">
        <v>1241</v>
      </c>
      <c r="F293" t="s">
        <v>1242</v>
      </c>
      <c r="G293" t="s">
        <v>12</v>
      </c>
      <c r="H293" t="s">
        <v>1243</v>
      </c>
      <c r="I293" t="s">
        <v>1234</v>
      </c>
    </row>
    <row r="294" spans="1:9" x14ac:dyDescent="0.35">
      <c r="A294" t="s">
        <v>361</v>
      </c>
      <c r="B294" t="s">
        <v>3</v>
      </c>
      <c r="C294" t="s">
        <v>21</v>
      </c>
      <c r="D294" t="s">
        <v>1230</v>
      </c>
      <c r="E294" t="s">
        <v>1244</v>
      </c>
      <c r="F294" t="s">
        <v>1245</v>
      </c>
      <c r="G294" t="s">
        <v>12</v>
      </c>
      <c r="H294" t="s">
        <v>1246</v>
      </c>
      <c r="I294" t="s">
        <v>1234</v>
      </c>
    </row>
    <row r="295" spans="1:9" x14ac:dyDescent="0.35">
      <c r="A295" t="s">
        <v>1247</v>
      </c>
      <c r="B295" t="s">
        <v>3</v>
      </c>
      <c r="C295" t="s">
        <v>21</v>
      </c>
      <c r="D295" t="s">
        <v>1230</v>
      </c>
      <c r="E295" t="s">
        <v>1248</v>
      </c>
      <c r="F295" t="s">
        <v>1249</v>
      </c>
      <c r="G295" t="s">
        <v>12</v>
      </c>
      <c r="H295" t="s">
        <v>1250</v>
      </c>
      <c r="I295" t="s">
        <v>1234</v>
      </c>
    </row>
    <row r="296" spans="1:9" x14ac:dyDescent="0.35">
      <c r="A296" t="s">
        <v>258</v>
      </c>
      <c r="B296" t="s">
        <v>3</v>
      </c>
      <c r="C296" t="s">
        <v>21</v>
      </c>
      <c r="D296" t="s">
        <v>1230</v>
      </c>
      <c r="E296" t="s">
        <v>1248</v>
      </c>
      <c r="F296" t="s">
        <v>1249</v>
      </c>
      <c r="G296" t="s">
        <v>12</v>
      </c>
      <c r="H296" t="s">
        <v>1250</v>
      </c>
      <c r="I296" t="s">
        <v>1234</v>
      </c>
    </row>
    <row r="297" spans="1:9" x14ac:dyDescent="0.35">
      <c r="A297" t="s">
        <v>325</v>
      </c>
      <c r="B297" t="s">
        <v>3</v>
      </c>
      <c r="C297" t="s">
        <v>21</v>
      </c>
      <c r="D297" t="s">
        <v>1230</v>
      </c>
      <c r="E297" t="s">
        <v>1248</v>
      </c>
      <c r="F297" t="s">
        <v>1249</v>
      </c>
      <c r="G297" t="s">
        <v>12</v>
      </c>
      <c r="H297" t="s">
        <v>1250</v>
      </c>
      <c r="I297" t="s">
        <v>1234</v>
      </c>
    </row>
    <row r="298" spans="1:9" x14ac:dyDescent="0.35">
      <c r="A298" t="s">
        <v>1251</v>
      </c>
      <c r="B298" t="s">
        <v>3</v>
      </c>
      <c r="C298" t="s">
        <v>21</v>
      </c>
      <c r="D298" t="s">
        <v>1230</v>
      </c>
      <c r="E298" t="s">
        <v>1252</v>
      </c>
      <c r="F298" t="s">
        <v>1253</v>
      </c>
      <c r="G298" t="s">
        <v>12</v>
      </c>
      <c r="H298" t="s">
        <v>1254</v>
      </c>
      <c r="I298" t="s">
        <v>1234</v>
      </c>
    </row>
    <row r="299" spans="1:9" x14ac:dyDescent="0.35">
      <c r="A299" t="s">
        <v>1255</v>
      </c>
      <c r="B299" t="s">
        <v>3</v>
      </c>
      <c r="C299" t="s">
        <v>21</v>
      </c>
      <c r="D299" t="s">
        <v>1230</v>
      </c>
      <c r="E299" t="s">
        <v>1256</v>
      </c>
      <c r="F299" t="s">
        <v>1257</v>
      </c>
      <c r="G299" t="s">
        <v>12</v>
      </c>
      <c r="H299" t="s">
        <v>1258</v>
      </c>
      <c r="I299" t="s">
        <v>1234</v>
      </c>
    </row>
    <row r="300" spans="1:9" x14ac:dyDescent="0.35">
      <c r="A300" t="s">
        <v>667</v>
      </c>
      <c r="B300" t="s">
        <v>3</v>
      </c>
      <c r="C300" t="s">
        <v>21</v>
      </c>
      <c r="D300" t="s">
        <v>1230</v>
      </c>
      <c r="E300" t="s">
        <v>1256</v>
      </c>
      <c r="F300" t="s">
        <v>1257</v>
      </c>
      <c r="G300" t="s">
        <v>12</v>
      </c>
      <c r="H300" t="s">
        <v>1258</v>
      </c>
      <c r="I300" t="s">
        <v>1234</v>
      </c>
    </row>
    <row r="301" spans="1:9" x14ac:dyDescent="0.35">
      <c r="A301" t="s">
        <v>33</v>
      </c>
      <c r="B301" t="s">
        <v>16</v>
      </c>
      <c r="C301" t="s">
        <v>21</v>
      </c>
      <c r="D301" t="s">
        <v>1230</v>
      </c>
      <c r="E301" t="s">
        <v>1256</v>
      </c>
      <c r="F301" t="s">
        <v>1257</v>
      </c>
      <c r="G301" t="s">
        <v>12</v>
      </c>
      <c r="H301" t="s">
        <v>1258</v>
      </c>
      <c r="I301" t="s">
        <v>1234</v>
      </c>
    </row>
    <row r="302" spans="1:9" x14ac:dyDescent="0.35">
      <c r="A302" t="s">
        <v>1259</v>
      </c>
      <c r="B302" t="s">
        <v>3</v>
      </c>
      <c r="C302" t="s">
        <v>21</v>
      </c>
      <c r="D302" t="s">
        <v>1230</v>
      </c>
      <c r="E302" t="s">
        <v>1256</v>
      </c>
      <c r="F302" t="s">
        <v>1257</v>
      </c>
      <c r="G302" t="s">
        <v>12</v>
      </c>
      <c r="H302" t="s">
        <v>1258</v>
      </c>
      <c r="I302" t="s">
        <v>1234</v>
      </c>
    </row>
    <row r="303" spans="1:9" x14ac:dyDescent="0.35">
      <c r="A303" t="s">
        <v>1260</v>
      </c>
      <c r="B303" t="s">
        <v>3</v>
      </c>
      <c r="C303" t="s">
        <v>21</v>
      </c>
      <c r="D303" t="s">
        <v>1230</v>
      </c>
      <c r="E303" t="s">
        <v>1256</v>
      </c>
      <c r="F303" t="s">
        <v>1257</v>
      </c>
      <c r="G303" t="s">
        <v>12</v>
      </c>
      <c r="H303" t="s">
        <v>1258</v>
      </c>
      <c r="I303" t="s">
        <v>1234</v>
      </c>
    </row>
    <row r="304" spans="1:9" x14ac:dyDescent="0.35">
      <c r="A304" t="s">
        <v>908</v>
      </c>
      <c r="B304" t="s">
        <v>3</v>
      </c>
      <c r="C304" t="s">
        <v>21</v>
      </c>
      <c r="D304" t="s">
        <v>1230</v>
      </c>
      <c r="E304" t="s">
        <v>1256</v>
      </c>
      <c r="F304" t="s">
        <v>1257</v>
      </c>
      <c r="G304" t="s">
        <v>12</v>
      </c>
      <c r="H304" t="s">
        <v>1258</v>
      </c>
      <c r="I304" t="s">
        <v>1234</v>
      </c>
    </row>
    <row r="305" spans="1:9" x14ac:dyDescent="0.35">
      <c r="A305" t="s">
        <v>284</v>
      </c>
      <c r="B305" t="s">
        <v>3</v>
      </c>
      <c r="C305" t="s">
        <v>21</v>
      </c>
      <c r="D305" t="s">
        <v>1230</v>
      </c>
      <c r="E305" t="s">
        <v>1256</v>
      </c>
      <c r="F305" t="s">
        <v>1257</v>
      </c>
      <c r="G305" t="s">
        <v>12</v>
      </c>
      <c r="H305" t="s">
        <v>1258</v>
      </c>
      <c r="I305" t="s">
        <v>1234</v>
      </c>
    </row>
    <row r="306" spans="1:9" x14ac:dyDescent="0.35">
      <c r="A306" t="s">
        <v>670</v>
      </c>
      <c r="B306" t="s">
        <v>3</v>
      </c>
      <c r="C306" t="s">
        <v>21</v>
      </c>
      <c r="D306" t="s">
        <v>1230</v>
      </c>
      <c r="E306" t="s">
        <v>1256</v>
      </c>
      <c r="F306" t="s">
        <v>1257</v>
      </c>
      <c r="G306" t="s">
        <v>12</v>
      </c>
      <c r="H306" t="s">
        <v>1258</v>
      </c>
      <c r="I306" t="s">
        <v>1234</v>
      </c>
    </row>
    <row r="307" spans="1:9" x14ac:dyDescent="0.35">
      <c r="A307" t="s">
        <v>912</v>
      </c>
      <c r="B307" t="s">
        <v>3</v>
      </c>
      <c r="C307" t="s">
        <v>21</v>
      </c>
      <c r="D307" t="s">
        <v>1230</v>
      </c>
      <c r="E307" t="s">
        <v>1261</v>
      </c>
      <c r="F307" t="s">
        <v>1262</v>
      </c>
      <c r="G307" t="s">
        <v>12</v>
      </c>
      <c r="H307" t="s">
        <v>1263</v>
      </c>
      <c r="I307" t="s">
        <v>1234</v>
      </c>
    </row>
    <row r="308" spans="1:9" x14ac:dyDescent="0.35">
      <c r="A308" t="s">
        <v>43</v>
      </c>
      <c r="B308" t="s">
        <v>3</v>
      </c>
      <c r="C308" t="s">
        <v>21</v>
      </c>
      <c r="D308" t="s">
        <v>1230</v>
      </c>
      <c r="E308" t="s">
        <v>1264</v>
      </c>
      <c r="F308" t="s">
        <v>1265</v>
      </c>
      <c r="G308" t="s">
        <v>12</v>
      </c>
      <c r="H308" t="s">
        <v>1266</v>
      </c>
      <c r="I308" t="s">
        <v>1234</v>
      </c>
    </row>
    <row r="309" spans="1:9" x14ac:dyDescent="0.35">
      <c r="A309" t="s">
        <v>1267</v>
      </c>
      <c r="B309" t="s">
        <v>16</v>
      </c>
      <c r="C309" t="s">
        <v>21</v>
      </c>
      <c r="D309" t="s">
        <v>1230</v>
      </c>
      <c r="E309" t="s">
        <v>1264</v>
      </c>
      <c r="F309" t="s">
        <v>1265</v>
      </c>
      <c r="G309" t="s">
        <v>12</v>
      </c>
      <c r="H309" t="s">
        <v>1266</v>
      </c>
      <c r="I309" t="s">
        <v>1234</v>
      </c>
    </row>
    <row r="310" spans="1:9" x14ac:dyDescent="0.35">
      <c r="A310" t="s">
        <v>912</v>
      </c>
      <c r="B310" t="s">
        <v>3</v>
      </c>
      <c r="C310" t="s">
        <v>21</v>
      </c>
      <c r="D310" t="s">
        <v>1230</v>
      </c>
      <c r="E310" t="s">
        <v>1264</v>
      </c>
      <c r="F310" t="s">
        <v>1265</v>
      </c>
      <c r="G310" t="s">
        <v>12</v>
      </c>
      <c r="H310" t="s">
        <v>1266</v>
      </c>
      <c r="I310" t="s">
        <v>1234</v>
      </c>
    </row>
    <row r="311" spans="1:9" x14ac:dyDescent="0.35">
      <c r="A311" t="s">
        <v>661</v>
      </c>
      <c r="B311" t="s">
        <v>3</v>
      </c>
      <c r="C311" t="s">
        <v>21</v>
      </c>
      <c r="D311" t="s">
        <v>1230</v>
      </c>
      <c r="E311" t="s">
        <v>1264</v>
      </c>
      <c r="F311" t="s">
        <v>1265</v>
      </c>
      <c r="G311" t="s">
        <v>12</v>
      </c>
      <c r="H311" t="s">
        <v>1266</v>
      </c>
      <c r="I311" t="s">
        <v>1234</v>
      </c>
    </row>
    <row r="312" spans="1:9" x14ac:dyDescent="0.35">
      <c r="A312" t="s">
        <v>354</v>
      </c>
      <c r="B312" t="s">
        <v>3</v>
      </c>
      <c r="C312" t="s">
        <v>21</v>
      </c>
      <c r="D312" t="s">
        <v>1230</v>
      </c>
      <c r="E312" t="s">
        <v>1264</v>
      </c>
      <c r="F312" t="s">
        <v>1265</v>
      </c>
      <c r="G312" t="s">
        <v>12</v>
      </c>
      <c r="H312" t="s">
        <v>1266</v>
      </c>
      <c r="I312" t="s">
        <v>1234</v>
      </c>
    </row>
    <row r="313" spans="1:9" x14ac:dyDescent="0.35">
      <c r="A313" t="s">
        <v>274</v>
      </c>
      <c r="B313" t="s">
        <v>3</v>
      </c>
      <c r="C313" t="s">
        <v>21</v>
      </c>
      <c r="D313" t="s">
        <v>1230</v>
      </c>
      <c r="E313" t="s">
        <v>1264</v>
      </c>
      <c r="F313" t="s">
        <v>1265</v>
      </c>
      <c r="G313" t="s">
        <v>12</v>
      </c>
      <c r="H313" t="s">
        <v>1266</v>
      </c>
      <c r="I313" t="s">
        <v>1234</v>
      </c>
    </row>
    <row r="314" spans="1:9" x14ac:dyDescent="0.35">
      <c r="A314" t="s">
        <v>1268</v>
      </c>
      <c r="B314" t="s">
        <v>3</v>
      </c>
      <c r="C314" t="s">
        <v>21</v>
      </c>
      <c r="D314" t="s">
        <v>1230</v>
      </c>
      <c r="E314" t="s">
        <v>1264</v>
      </c>
      <c r="F314" t="s">
        <v>1265</v>
      </c>
      <c r="G314" t="s">
        <v>12</v>
      </c>
      <c r="H314" t="s">
        <v>1266</v>
      </c>
      <c r="I314" t="s">
        <v>1234</v>
      </c>
    </row>
    <row r="315" spans="1:9" x14ac:dyDescent="0.35">
      <c r="A315" t="s">
        <v>1269</v>
      </c>
      <c r="B315" t="s">
        <v>3</v>
      </c>
      <c r="C315" t="s">
        <v>21</v>
      </c>
      <c r="D315" t="s">
        <v>1230</v>
      </c>
      <c r="E315" t="s">
        <v>1264</v>
      </c>
      <c r="F315" t="s">
        <v>1265</v>
      </c>
      <c r="G315" t="s">
        <v>12</v>
      </c>
      <c r="H315" t="s">
        <v>1266</v>
      </c>
      <c r="I315" t="s">
        <v>1234</v>
      </c>
    </row>
    <row r="316" spans="1:9" x14ac:dyDescent="0.35">
      <c r="A316" t="s">
        <v>325</v>
      </c>
      <c r="B316" t="s">
        <v>3</v>
      </c>
      <c r="C316" t="s">
        <v>21</v>
      </c>
      <c r="D316" t="s">
        <v>1230</v>
      </c>
      <c r="E316" t="s">
        <v>1264</v>
      </c>
      <c r="F316" t="s">
        <v>1265</v>
      </c>
      <c r="G316" t="s">
        <v>12</v>
      </c>
      <c r="H316" t="s">
        <v>1266</v>
      </c>
      <c r="I316" t="s">
        <v>1234</v>
      </c>
    </row>
    <row r="317" spans="1:9" x14ac:dyDescent="0.35">
      <c r="A317" t="s">
        <v>1270</v>
      </c>
      <c r="B317" t="s">
        <v>3</v>
      </c>
      <c r="C317" t="s">
        <v>21</v>
      </c>
      <c r="D317" t="s">
        <v>1230</v>
      </c>
      <c r="E317" t="s">
        <v>1264</v>
      </c>
      <c r="F317" t="s">
        <v>1265</v>
      </c>
      <c r="G317" t="s">
        <v>12</v>
      </c>
      <c r="H317" t="s">
        <v>1266</v>
      </c>
      <c r="I317" t="s">
        <v>1234</v>
      </c>
    </row>
    <row r="318" spans="1:9" x14ac:dyDescent="0.35">
      <c r="A318" t="s">
        <v>1271</v>
      </c>
      <c r="B318" t="s">
        <v>3</v>
      </c>
      <c r="C318" t="s">
        <v>21</v>
      </c>
      <c r="D318" t="s">
        <v>1230</v>
      </c>
      <c r="E318" t="s">
        <v>1272</v>
      </c>
      <c r="F318" t="s">
        <v>1273</v>
      </c>
      <c r="G318" t="s">
        <v>12</v>
      </c>
      <c r="H318" t="s">
        <v>1274</v>
      </c>
      <c r="I318" t="s">
        <v>1234</v>
      </c>
    </row>
    <row r="319" spans="1:9" x14ac:dyDescent="0.35">
      <c r="A319" t="s">
        <v>1267</v>
      </c>
      <c r="B319" t="s">
        <v>16</v>
      </c>
      <c r="C319" t="s">
        <v>21</v>
      </c>
      <c r="D319" t="s">
        <v>1230</v>
      </c>
      <c r="E319" t="s">
        <v>1275</v>
      </c>
      <c r="F319" t="s">
        <v>1276</v>
      </c>
      <c r="G319" t="s">
        <v>12</v>
      </c>
      <c r="H319" t="s">
        <v>1277</v>
      </c>
      <c r="I319" t="s">
        <v>1234</v>
      </c>
    </row>
    <row r="320" spans="1:9" x14ac:dyDescent="0.35">
      <c r="A320" t="s">
        <v>354</v>
      </c>
      <c r="B320" t="s">
        <v>3</v>
      </c>
      <c r="C320" t="s">
        <v>21</v>
      </c>
      <c r="D320" t="s">
        <v>1230</v>
      </c>
      <c r="E320" t="s">
        <v>1278</v>
      </c>
      <c r="F320" t="s">
        <v>1279</v>
      </c>
      <c r="G320" t="s">
        <v>12</v>
      </c>
      <c r="H320" t="s">
        <v>1280</v>
      </c>
      <c r="I320" t="s">
        <v>1234</v>
      </c>
    </row>
    <row r="321" spans="1:9" x14ac:dyDescent="0.35">
      <c r="A321" t="s">
        <v>1199</v>
      </c>
      <c r="B321" t="s">
        <v>3</v>
      </c>
      <c r="C321" t="s">
        <v>4</v>
      </c>
      <c r="D321" t="s">
        <v>1230</v>
      </c>
      <c r="E321" t="s">
        <v>1248</v>
      </c>
      <c r="F321" t="s">
        <v>1249</v>
      </c>
      <c r="G321" t="s">
        <v>12</v>
      </c>
      <c r="H321" t="s">
        <v>1250</v>
      </c>
      <c r="I321" t="s">
        <v>1234</v>
      </c>
    </row>
    <row r="322" spans="1:9" x14ac:dyDescent="0.35">
      <c r="A322" t="s">
        <v>995</v>
      </c>
      <c r="B322" t="s">
        <v>16</v>
      </c>
      <c r="C322" t="s">
        <v>4</v>
      </c>
      <c r="D322" t="s">
        <v>1230</v>
      </c>
      <c r="E322" t="s">
        <v>1281</v>
      </c>
      <c r="F322" t="s">
        <v>1282</v>
      </c>
      <c r="G322" t="s">
        <v>12</v>
      </c>
      <c r="H322" t="s">
        <v>1283</v>
      </c>
      <c r="I322" t="s">
        <v>1234</v>
      </c>
    </row>
    <row r="323" spans="1:9" x14ac:dyDescent="0.35">
      <c r="A323" t="s">
        <v>761</v>
      </c>
      <c r="B323" t="s">
        <v>16</v>
      </c>
      <c r="C323" t="s">
        <v>4</v>
      </c>
      <c r="D323" t="s">
        <v>1230</v>
      </c>
      <c r="E323" t="s">
        <v>1264</v>
      </c>
      <c r="F323" t="s">
        <v>1265</v>
      </c>
      <c r="G323" t="s">
        <v>12</v>
      </c>
      <c r="H323" t="s">
        <v>1266</v>
      </c>
      <c r="I323" t="s">
        <v>1234</v>
      </c>
    </row>
    <row r="324" spans="1:9" x14ac:dyDescent="0.35">
      <c r="A324" t="s">
        <v>1284</v>
      </c>
      <c r="B324" t="s">
        <v>28</v>
      </c>
      <c r="C324" t="s">
        <v>29</v>
      </c>
      <c r="D324" t="s">
        <v>1230</v>
      </c>
      <c r="E324" t="s">
        <v>1241</v>
      </c>
      <c r="F324" t="s">
        <v>1242</v>
      </c>
      <c r="G324" t="s">
        <v>12</v>
      </c>
      <c r="H324" t="s">
        <v>1243</v>
      </c>
      <c r="I324" t="s">
        <v>1234</v>
      </c>
    </row>
    <row r="325" spans="1:9" x14ac:dyDescent="0.35">
      <c r="A325" t="s">
        <v>122</v>
      </c>
      <c r="B325" t="s">
        <v>28</v>
      </c>
      <c r="C325" t="s">
        <v>29</v>
      </c>
      <c r="D325" t="s">
        <v>1230</v>
      </c>
      <c r="E325" t="s">
        <v>1248</v>
      </c>
      <c r="F325" t="s">
        <v>1249</v>
      </c>
      <c r="G325" t="s">
        <v>12</v>
      </c>
      <c r="H325" t="s">
        <v>1250</v>
      </c>
      <c r="I325" t="s">
        <v>1234</v>
      </c>
    </row>
    <row r="326" spans="1:9" x14ac:dyDescent="0.35">
      <c r="A326" t="s">
        <v>71</v>
      </c>
      <c r="B326" t="s">
        <v>28</v>
      </c>
      <c r="C326" t="s">
        <v>29</v>
      </c>
      <c r="D326" t="s">
        <v>1230</v>
      </c>
      <c r="E326" t="s">
        <v>1264</v>
      </c>
      <c r="F326" t="s">
        <v>1265</v>
      </c>
      <c r="G326" t="s">
        <v>12</v>
      </c>
      <c r="H326" t="s">
        <v>1266</v>
      </c>
      <c r="I326" t="s">
        <v>1234</v>
      </c>
    </row>
    <row r="327" spans="1:9" x14ac:dyDescent="0.35">
      <c r="A327" t="s">
        <v>611</v>
      </c>
      <c r="B327" t="s">
        <v>28</v>
      </c>
      <c r="C327" t="s">
        <v>29</v>
      </c>
      <c r="D327" t="s">
        <v>1230</v>
      </c>
      <c r="E327" t="s">
        <v>1264</v>
      </c>
      <c r="F327" t="s">
        <v>1265</v>
      </c>
      <c r="G327" t="s">
        <v>12</v>
      </c>
      <c r="H327" t="s">
        <v>1266</v>
      </c>
      <c r="I327" t="s">
        <v>1234</v>
      </c>
    </row>
    <row r="328" spans="1:9" x14ac:dyDescent="0.35">
      <c r="A328" t="s">
        <v>149</v>
      </c>
      <c r="B328" t="s">
        <v>28</v>
      </c>
      <c r="C328" t="s">
        <v>29</v>
      </c>
      <c r="D328" t="s">
        <v>1230</v>
      </c>
      <c r="E328" t="s">
        <v>1264</v>
      </c>
      <c r="F328" t="s">
        <v>1265</v>
      </c>
      <c r="G328" t="s">
        <v>12</v>
      </c>
      <c r="H328" t="s">
        <v>1266</v>
      </c>
      <c r="I328" t="s">
        <v>1234</v>
      </c>
    </row>
    <row r="329" spans="1:9" x14ac:dyDescent="0.35">
      <c r="A329" t="s">
        <v>961</v>
      </c>
      <c r="B329" t="s">
        <v>28</v>
      </c>
      <c r="C329" t="s">
        <v>29</v>
      </c>
      <c r="D329" t="s">
        <v>1230</v>
      </c>
      <c r="E329" t="s">
        <v>1264</v>
      </c>
      <c r="F329" t="s">
        <v>1265</v>
      </c>
      <c r="G329" t="s">
        <v>12</v>
      </c>
      <c r="H329" t="s">
        <v>1266</v>
      </c>
      <c r="I329" t="s">
        <v>1234</v>
      </c>
    </row>
    <row r="330" spans="1:9" x14ac:dyDescent="0.35">
      <c r="A330" t="s">
        <v>153</v>
      </c>
      <c r="B330" t="s">
        <v>28</v>
      </c>
      <c r="C330" t="s">
        <v>29</v>
      </c>
      <c r="D330" t="s">
        <v>1230</v>
      </c>
      <c r="E330" t="s">
        <v>1264</v>
      </c>
      <c r="F330" t="s">
        <v>1265</v>
      </c>
      <c r="G330" t="s">
        <v>12</v>
      </c>
      <c r="H330" t="s">
        <v>1266</v>
      </c>
      <c r="I330" t="s">
        <v>1234</v>
      </c>
    </row>
    <row r="331" spans="1:9" x14ac:dyDescent="0.35">
      <c r="A331" t="s">
        <v>184</v>
      </c>
      <c r="B331" t="s">
        <v>28</v>
      </c>
      <c r="C331" t="s">
        <v>29</v>
      </c>
      <c r="D331" t="s">
        <v>1230</v>
      </c>
      <c r="E331" t="s">
        <v>1272</v>
      </c>
      <c r="F331" t="s">
        <v>1273</v>
      </c>
      <c r="G331" t="s">
        <v>12</v>
      </c>
      <c r="H331" t="s">
        <v>1274</v>
      </c>
      <c r="I331" t="s">
        <v>1234</v>
      </c>
    </row>
    <row r="332" spans="1:9" x14ac:dyDescent="0.35">
      <c r="A332" t="s">
        <v>78</v>
      </c>
      <c r="B332" t="s">
        <v>54</v>
      </c>
      <c r="C332" t="s">
        <v>55</v>
      </c>
      <c r="D332" t="s">
        <v>1230</v>
      </c>
      <c r="E332" t="s">
        <v>1288</v>
      </c>
      <c r="F332" t="s">
        <v>1289</v>
      </c>
      <c r="G332" t="s">
        <v>12</v>
      </c>
      <c r="H332" t="s">
        <v>1290</v>
      </c>
      <c r="I332" t="s">
        <v>1234</v>
      </c>
    </row>
    <row r="333" spans="1:9" x14ac:dyDescent="0.35">
      <c r="A333" t="s">
        <v>458</v>
      </c>
      <c r="B333" t="s">
        <v>54</v>
      </c>
      <c r="C333" t="s">
        <v>55</v>
      </c>
      <c r="D333" t="s">
        <v>1230</v>
      </c>
      <c r="E333" t="s">
        <v>1248</v>
      </c>
      <c r="F333" t="s">
        <v>1249</v>
      </c>
      <c r="G333" t="s">
        <v>12</v>
      </c>
      <c r="H333" t="s">
        <v>1250</v>
      </c>
      <c r="I333" t="s">
        <v>1234</v>
      </c>
    </row>
    <row r="334" spans="1:9" x14ac:dyDescent="0.35">
      <c r="A334" t="s">
        <v>620</v>
      </c>
      <c r="B334" t="s">
        <v>54</v>
      </c>
      <c r="C334" t="s">
        <v>55</v>
      </c>
      <c r="D334" t="s">
        <v>1230</v>
      </c>
      <c r="E334" t="s">
        <v>1264</v>
      </c>
      <c r="F334" t="s">
        <v>1265</v>
      </c>
      <c r="G334" t="s">
        <v>12</v>
      </c>
      <c r="H334" t="s">
        <v>1266</v>
      </c>
      <c r="I334" t="s">
        <v>1234</v>
      </c>
    </row>
    <row r="335" spans="1:9" x14ac:dyDescent="0.35">
      <c r="A335" t="s">
        <v>344</v>
      </c>
      <c r="B335" t="s">
        <v>54</v>
      </c>
      <c r="C335" t="s">
        <v>55</v>
      </c>
      <c r="D335" t="s">
        <v>1230</v>
      </c>
      <c r="E335" t="s">
        <v>1264</v>
      </c>
      <c r="F335" t="s">
        <v>1265</v>
      </c>
      <c r="G335" t="s">
        <v>12</v>
      </c>
      <c r="H335" t="s">
        <v>1266</v>
      </c>
      <c r="I335" t="s">
        <v>1234</v>
      </c>
    </row>
    <row r="336" spans="1:9" x14ac:dyDescent="0.35">
      <c r="A336" t="s">
        <v>533</v>
      </c>
      <c r="B336" t="s">
        <v>54</v>
      </c>
      <c r="C336" t="s">
        <v>55</v>
      </c>
      <c r="D336" t="s">
        <v>1230</v>
      </c>
      <c r="E336" t="s">
        <v>1264</v>
      </c>
      <c r="F336" t="s">
        <v>1265</v>
      </c>
      <c r="G336" t="s">
        <v>12</v>
      </c>
      <c r="H336" t="s">
        <v>1266</v>
      </c>
      <c r="I336" t="s">
        <v>1234</v>
      </c>
    </row>
    <row r="337" spans="1:9" x14ac:dyDescent="0.35">
      <c r="A337" t="s">
        <v>462</v>
      </c>
      <c r="B337" t="s">
        <v>54</v>
      </c>
      <c r="C337" t="s">
        <v>55</v>
      </c>
      <c r="D337" t="s">
        <v>1230</v>
      </c>
      <c r="E337" t="s">
        <v>1264</v>
      </c>
      <c r="F337" t="s">
        <v>1265</v>
      </c>
      <c r="G337" t="s">
        <v>12</v>
      </c>
      <c r="H337" t="s">
        <v>1266</v>
      </c>
      <c r="I337" t="s">
        <v>1234</v>
      </c>
    </row>
    <row r="338" spans="1:9" x14ac:dyDescent="0.35">
      <c r="A338" t="s">
        <v>149</v>
      </c>
      <c r="B338" t="s">
        <v>28</v>
      </c>
      <c r="C338" t="s">
        <v>29</v>
      </c>
      <c r="D338" t="s">
        <v>1291</v>
      </c>
      <c r="E338" t="s">
        <v>1295</v>
      </c>
      <c r="F338" t="s">
        <v>1296</v>
      </c>
      <c r="G338" t="s">
        <v>12</v>
      </c>
      <c r="H338" t="s">
        <v>1297</v>
      </c>
      <c r="I338" t="s">
        <v>1294</v>
      </c>
    </row>
    <row r="339" spans="1:9" x14ac:dyDescent="0.35">
      <c r="A339" t="s">
        <v>1309</v>
      </c>
      <c r="B339" t="s">
        <v>54</v>
      </c>
      <c r="C339" t="s">
        <v>55</v>
      </c>
      <c r="D339" t="s">
        <v>1298</v>
      </c>
      <c r="E339" t="s">
        <v>1310</v>
      </c>
      <c r="F339" t="s">
        <v>1311</v>
      </c>
      <c r="G339" t="s">
        <v>12</v>
      </c>
      <c r="H339" t="s">
        <v>1312</v>
      </c>
      <c r="I339" t="s">
        <v>1302</v>
      </c>
    </row>
    <row r="340" spans="1:9" x14ac:dyDescent="0.35">
      <c r="A340" t="s">
        <v>111</v>
      </c>
      <c r="B340" t="s">
        <v>3</v>
      </c>
      <c r="C340" t="s">
        <v>21</v>
      </c>
      <c r="D340" t="s">
        <v>1313</v>
      </c>
      <c r="E340" t="s">
        <v>1314</v>
      </c>
      <c r="F340" t="s">
        <v>1315</v>
      </c>
      <c r="G340" t="s">
        <v>12</v>
      </c>
      <c r="H340" t="s">
        <v>1316</v>
      </c>
      <c r="I340" t="s">
        <v>1317</v>
      </c>
    </row>
    <row r="341" spans="1:9" x14ac:dyDescent="0.35">
      <c r="A341" t="s">
        <v>1322</v>
      </c>
      <c r="B341" t="s">
        <v>54</v>
      </c>
      <c r="C341" t="s">
        <v>55</v>
      </c>
      <c r="D341" t="s">
        <v>1323</v>
      </c>
      <c r="E341" t="s">
        <v>1324</v>
      </c>
      <c r="F341" t="s">
        <v>1325</v>
      </c>
      <c r="G341" t="s">
        <v>12</v>
      </c>
      <c r="H341" t="s">
        <v>1326</v>
      </c>
      <c r="I341" t="s">
        <v>1327</v>
      </c>
    </row>
    <row r="342" spans="1:9" x14ac:dyDescent="0.35">
      <c r="A342" t="s">
        <v>424</v>
      </c>
      <c r="B342" t="s">
        <v>54</v>
      </c>
      <c r="C342" t="s">
        <v>55</v>
      </c>
      <c r="D342" t="s">
        <v>1323</v>
      </c>
      <c r="E342" t="s">
        <v>1328</v>
      </c>
      <c r="F342" t="s">
        <v>1329</v>
      </c>
      <c r="G342" t="s">
        <v>12</v>
      </c>
      <c r="H342" t="s">
        <v>1330</v>
      </c>
      <c r="I342" t="s">
        <v>1327</v>
      </c>
    </row>
    <row r="343" spans="1:9" x14ac:dyDescent="0.35">
      <c r="A343" t="s">
        <v>149</v>
      </c>
      <c r="B343" t="s">
        <v>28</v>
      </c>
      <c r="C343" t="s">
        <v>29</v>
      </c>
      <c r="D343" t="s">
        <v>1331</v>
      </c>
      <c r="E343" t="s">
        <v>1332</v>
      </c>
      <c r="F343" t="s">
        <v>1333</v>
      </c>
      <c r="G343" t="s">
        <v>12</v>
      </c>
      <c r="H343" t="s">
        <v>1334</v>
      </c>
      <c r="I343" t="s">
        <v>1335</v>
      </c>
    </row>
    <row r="344" spans="1:9" x14ac:dyDescent="0.35">
      <c r="A344" t="s">
        <v>670</v>
      </c>
      <c r="B344" t="s">
        <v>3</v>
      </c>
      <c r="C344" t="s">
        <v>21</v>
      </c>
      <c r="D344" t="s">
        <v>1339</v>
      </c>
      <c r="E344" t="s">
        <v>1340</v>
      </c>
      <c r="F344" t="s">
        <v>1341</v>
      </c>
      <c r="G344" t="s">
        <v>12</v>
      </c>
      <c r="H344" t="s">
        <v>1342</v>
      </c>
      <c r="I344" t="s">
        <v>1343</v>
      </c>
    </row>
    <row r="345" spans="1:9" x14ac:dyDescent="0.35">
      <c r="A345" t="s">
        <v>149</v>
      </c>
      <c r="B345" t="s">
        <v>28</v>
      </c>
      <c r="C345" t="s">
        <v>29</v>
      </c>
      <c r="D345" t="s">
        <v>1339</v>
      </c>
      <c r="E345" t="s">
        <v>1344</v>
      </c>
      <c r="F345" t="s">
        <v>1345</v>
      </c>
      <c r="G345" t="s">
        <v>12</v>
      </c>
      <c r="H345" t="s">
        <v>1346</v>
      </c>
      <c r="I345" t="s">
        <v>1343</v>
      </c>
    </row>
    <row r="346" spans="1:9" x14ac:dyDescent="0.35">
      <c r="A346" t="s">
        <v>111</v>
      </c>
      <c r="B346" t="s">
        <v>3</v>
      </c>
      <c r="C346" t="s">
        <v>21</v>
      </c>
      <c r="D346" t="s">
        <v>1347</v>
      </c>
      <c r="E346" t="s">
        <v>1348</v>
      </c>
      <c r="F346" t="s">
        <v>1349</v>
      </c>
      <c r="G346" t="s">
        <v>12</v>
      </c>
      <c r="H346" t="s">
        <v>1350</v>
      </c>
      <c r="I346" t="s">
        <v>1351</v>
      </c>
    </row>
    <row r="347" spans="1:9" x14ac:dyDescent="0.35">
      <c r="A347" t="s">
        <v>149</v>
      </c>
      <c r="B347" t="s">
        <v>28</v>
      </c>
      <c r="C347" t="s">
        <v>29</v>
      </c>
      <c r="D347" t="s">
        <v>1347</v>
      </c>
      <c r="E347" t="s">
        <v>1352</v>
      </c>
      <c r="F347" t="s">
        <v>1353</v>
      </c>
      <c r="G347" t="s">
        <v>12</v>
      </c>
      <c r="H347" t="s">
        <v>1354</v>
      </c>
      <c r="I347" t="s">
        <v>1351</v>
      </c>
    </row>
    <row r="348" spans="1:9" x14ac:dyDescent="0.35">
      <c r="A348" t="s">
        <v>2</v>
      </c>
      <c r="B348" t="s">
        <v>3</v>
      </c>
      <c r="C348" t="s">
        <v>4</v>
      </c>
      <c r="D348" t="s">
        <v>1355</v>
      </c>
      <c r="E348" t="s">
        <v>1356</v>
      </c>
      <c r="F348" t="s">
        <v>1357</v>
      </c>
      <c r="G348" t="s">
        <v>12</v>
      </c>
      <c r="H348" t="s">
        <v>1358</v>
      </c>
      <c r="I348" t="s">
        <v>1359</v>
      </c>
    </row>
    <row r="349" spans="1:9" x14ac:dyDescent="0.35">
      <c r="A349" t="s">
        <v>566</v>
      </c>
      <c r="B349" t="s">
        <v>3</v>
      </c>
      <c r="C349" t="s">
        <v>21</v>
      </c>
      <c r="D349" t="s">
        <v>1360</v>
      </c>
      <c r="E349" t="s">
        <v>1361</v>
      </c>
      <c r="F349" t="s">
        <v>1362</v>
      </c>
      <c r="G349" t="s">
        <v>12</v>
      </c>
      <c r="H349" t="s">
        <v>1363</v>
      </c>
      <c r="I349" t="s">
        <v>1364</v>
      </c>
    </row>
    <row r="350" spans="1:9" x14ac:dyDescent="0.35">
      <c r="A350" t="s">
        <v>111</v>
      </c>
      <c r="B350" t="s">
        <v>3</v>
      </c>
      <c r="C350" t="s">
        <v>21</v>
      </c>
      <c r="D350" t="s">
        <v>1365</v>
      </c>
      <c r="E350" t="s">
        <v>1366</v>
      </c>
      <c r="F350" t="s">
        <v>1367</v>
      </c>
      <c r="G350" t="s">
        <v>12</v>
      </c>
      <c r="H350" t="s">
        <v>1368</v>
      </c>
      <c r="I350" t="s">
        <v>1369</v>
      </c>
    </row>
    <row r="351" spans="1:9" x14ac:dyDescent="0.35">
      <c r="A351" t="s">
        <v>1199</v>
      </c>
      <c r="B351" t="s">
        <v>3</v>
      </c>
      <c r="C351" t="s">
        <v>4</v>
      </c>
      <c r="D351" t="s">
        <v>1365</v>
      </c>
      <c r="E351" t="s">
        <v>1370</v>
      </c>
      <c r="F351" t="s">
        <v>1371</v>
      </c>
      <c r="G351" t="s">
        <v>12</v>
      </c>
      <c r="H351" t="s">
        <v>1372</v>
      </c>
      <c r="I351" t="s">
        <v>1369</v>
      </c>
    </row>
    <row r="352" spans="1:9" x14ac:dyDescent="0.35">
      <c r="A352" t="s">
        <v>100</v>
      </c>
      <c r="B352" t="s">
        <v>28</v>
      </c>
      <c r="C352" t="s">
        <v>29</v>
      </c>
      <c r="D352" t="s">
        <v>1365</v>
      </c>
      <c r="E352" t="s">
        <v>1376</v>
      </c>
      <c r="F352" t="s">
        <v>1377</v>
      </c>
      <c r="G352" t="s">
        <v>12</v>
      </c>
      <c r="H352" t="s">
        <v>1378</v>
      </c>
      <c r="I352" t="s">
        <v>1369</v>
      </c>
    </row>
    <row r="353" spans="1:9" x14ac:dyDescent="0.35">
      <c r="A353" t="s">
        <v>126</v>
      </c>
      <c r="B353" t="s">
        <v>28</v>
      </c>
      <c r="C353" t="s">
        <v>29</v>
      </c>
      <c r="D353" t="s">
        <v>1365</v>
      </c>
      <c r="E353" t="s">
        <v>1379</v>
      </c>
      <c r="F353" t="s">
        <v>1380</v>
      </c>
      <c r="G353" t="s">
        <v>12</v>
      </c>
      <c r="H353" t="s">
        <v>1381</v>
      </c>
      <c r="I353" t="s">
        <v>1369</v>
      </c>
    </row>
    <row r="354" spans="1:9" x14ac:dyDescent="0.35">
      <c r="A354" t="s">
        <v>228</v>
      </c>
      <c r="B354" t="s">
        <v>28</v>
      </c>
      <c r="C354" t="s">
        <v>29</v>
      </c>
      <c r="D354" t="s">
        <v>1382</v>
      </c>
      <c r="E354" t="s">
        <v>1386</v>
      </c>
      <c r="F354" t="s">
        <v>1387</v>
      </c>
      <c r="G354" t="s">
        <v>12</v>
      </c>
      <c r="H354" t="s">
        <v>1388</v>
      </c>
      <c r="I354" t="s">
        <v>1385</v>
      </c>
    </row>
    <row r="355" spans="1:9" x14ac:dyDescent="0.35">
      <c r="A355" t="s">
        <v>111</v>
      </c>
      <c r="B355" t="s">
        <v>3</v>
      </c>
      <c r="C355" t="s">
        <v>21</v>
      </c>
      <c r="D355" t="s">
        <v>1389</v>
      </c>
      <c r="E355" t="s">
        <v>1390</v>
      </c>
      <c r="F355" t="s">
        <v>1391</v>
      </c>
      <c r="G355" t="s">
        <v>12</v>
      </c>
      <c r="H355" t="s">
        <v>1392</v>
      </c>
      <c r="I355" t="s">
        <v>1393</v>
      </c>
    </row>
    <row r="356" spans="1:9" x14ac:dyDescent="0.35">
      <c r="A356" t="s">
        <v>267</v>
      </c>
      <c r="B356" t="s">
        <v>3</v>
      </c>
      <c r="C356" t="s">
        <v>21</v>
      </c>
      <c r="D356" t="s">
        <v>1394</v>
      </c>
      <c r="E356" t="s">
        <v>1395</v>
      </c>
      <c r="F356" t="s">
        <v>1396</v>
      </c>
      <c r="G356" t="s">
        <v>12</v>
      </c>
      <c r="H356" t="s">
        <v>1397</v>
      </c>
      <c r="I356" t="s">
        <v>1398</v>
      </c>
    </row>
    <row r="357" spans="1:9" x14ac:dyDescent="0.35">
      <c r="A357" t="s">
        <v>1247</v>
      </c>
      <c r="B357" t="s">
        <v>3</v>
      </c>
      <c r="C357" t="s">
        <v>21</v>
      </c>
      <c r="D357" t="s">
        <v>1394</v>
      </c>
      <c r="E357" t="s">
        <v>1399</v>
      </c>
      <c r="F357" t="s">
        <v>1400</v>
      </c>
      <c r="G357" t="s">
        <v>12</v>
      </c>
      <c r="H357" t="s">
        <v>1401</v>
      </c>
      <c r="I357" t="s">
        <v>1398</v>
      </c>
    </row>
    <row r="358" spans="1:9" x14ac:dyDescent="0.35">
      <c r="A358" t="s">
        <v>159</v>
      </c>
      <c r="B358" t="s">
        <v>16</v>
      </c>
      <c r="C358" t="s">
        <v>21</v>
      </c>
      <c r="D358" t="s">
        <v>1402</v>
      </c>
      <c r="E358" t="s">
        <v>1403</v>
      </c>
      <c r="F358" t="s">
        <v>1404</v>
      </c>
      <c r="G358" t="s">
        <v>12</v>
      </c>
      <c r="H358" t="s">
        <v>1405</v>
      </c>
      <c r="I358" t="s">
        <v>1406</v>
      </c>
    </row>
    <row r="359" spans="1:9" x14ac:dyDescent="0.35">
      <c r="A359" t="s">
        <v>1062</v>
      </c>
      <c r="B359" t="s">
        <v>3</v>
      </c>
      <c r="C359" t="s">
        <v>21</v>
      </c>
      <c r="D359" t="s">
        <v>1419</v>
      </c>
      <c r="E359" t="s">
        <v>1420</v>
      </c>
      <c r="F359" t="s">
        <v>1421</v>
      </c>
      <c r="G359" t="s">
        <v>12</v>
      </c>
      <c r="H359" t="s">
        <v>1422</v>
      </c>
      <c r="I359" t="s">
        <v>1423</v>
      </c>
    </row>
    <row r="360" spans="1:9" x14ac:dyDescent="0.35">
      <c r="A360" t="s">
        <v>761</v>
      </c>
      <c r="B360" t="s">
        <v>16</v>
      </c>
      <c r="C360" t="s">
        <v>4</v>
      </c>
      <c r="D360" t="s">
        <v>1424</v>
      </c>
      <c r="E360" t="s">
        <v>1425</v>
      </c>
      <c r="F360" t="s">
        <v>1426</v>
      </c>
      <c r="G360" t="s">
        <v>12</v>
      </c>
      <c r="H360" t="s">
        <v>1427</v>
      </c>
      <c r="I360" t="s">
        <v>1428</v>
      </c>
    </row>
    <row r="361" spans="1:9" x14ac:dyDescent="0.35">
      <c r="A361" t="s">
        <v>280</v>
      </c>
      <c r="B361" t="s">
        <v>3</v>
      </c>
      <c r="C361" t="s">
        <v>21</v>
      </c>
      <c r="D361" t="s">
        <v>1432</v>
      </c>
      <c r="E361" t="s">
        <v>1433</v>
      </c>
      <c r="F361" t="s">
        <v>1434</v>
      </c>
      <c r="G361" t="s">
        <v>12</v>
      </c>
      <c r="H361" t="s">
        <v>1435</v>
      </c>
      <c r="I361" t="s">
        <v>1436</v>
      </c>
    </row>
    <row r="362" spans="1:9" x14ac:dyDescent="0.35">
      <c r="A362" t="s">
        <v>111</v>
      </c>
      <c r="B362" t="s">
        <v>3</v>
      </c>
      <c r="C362" t="s">
        <v>21</v>
      </c>
      <c r="D362" t="s">
        <v>1432</v>
      </c>
      <c r="E362" t="s">
        <v>1437</v>
      </c>
      <c r="F362" t="s">
        <v>1438</v>
      </c>
      <c r="G362" t="s">
        <v>12</v>
      </c>
      <c r="H362" t="s">
        <v>1439</v>
      </c>
      <c r="I362" t="s">
        <v>1436</v>
      </c>
    </row>
    <row r="363" spans="1:9" x14ac:dyDescent="0.35">
      <c r="A363" t="s">
        <v>82</v>
      </c>
      <c r="B363" t="s">
        <v>3</v>
      </c>
      <c r="C363" t="s">
        <v>21</v>
      </c>
      <c r="D363" t="s">
        <v>1449</v>
      </c>
      <c r="E363" t="s">
        <v>1450</v>
      </c>
      <c r="F363" t="s">
        <v>1451</v>
      </c>
      <c r="G363" t="s">
        <v>12</v>
      </c>
      <c r="H363" t="s">
        <v>1452</v>
      </c>
      <c r="I363" t="s">
        <v>1453</v>
      </c>
    </row>
    <row r="364" spans="1:9" x14ac:dyDescent="0.35">
      <c r="A364" t="s">
        <v>1062</v>
      </c>
      <c r="B364" t="s">
        <v>3</v>
      </c>
      <c r="C364" t="s">
        <v>21</v>
      </c>
      <c r="D364" t="s">
        <v>1449</v>
      </c>
      <c r="E364" t="s">
        <v>1454</v>
      </c>
      <c r="F364" t="s">
        <v>1455</v>
      </c>
      <c r="G364" t="s">
        <v>12</v>
      </c>
      <c r="H364" t="s">
        <v>1456</v>
      </c>
      <c r="I364" t="s">
        <v>1453</v>
      </c>
    </row>
    <row r="365" spans="1:9" x14ac:dyDescent="0.35">
      <c r="A365" t="s">
        <v>1457</v>
      </c>
      <c r="B365" t="s">
        <v>16</v>
      </c>
      <c r="C365" t="s">
        <v>21</v>
      </c>
      <c r="D365" t="s">
        <v>1458</v>
      </c>
      <c r="E365" t="s">
        <v>1459</v>
      </c>
      <c r="F365" t="s">
        <v>1460</v>
      </c>
      <c r="G365" t="s">
        <v>12</v>
      </c>
      <c r="H365" t="s">
        <v>1461</v>
      </c>
      <c r="I365" t="s">
        <v>1462</v>
      </c>
    </row>
    <row r="366" spans="1:9" x14ac:dyDescent="0.35">
      <c r="A366" t="s">
        <v>111</v>
      </c>
      <c r="B366" t="s">
        <v>3</v>
      </c>
      <c r="C366" t="s">
        <v>21</v>
      </c>
      <c r="D366" t="s">
        <v>1463</v>
      </c>
      <c r="E366" t="s">
        <v>1464</v>
      </c>
      <c r="F366" t="s">
        <v>1465</v>
      </c>
      <c r="G366" t="s">
        <v>12</v>
      </c>
      <c r="H366" t="s">
        <v>1466</v>
      </c>
      <c r="I366" t="s">
        <v>1467</v>
      </c>
    </row>
    <row r="367" spans="1:9" x14ac:dyDescent="0.35">
      <c r="A367" t="s">
        <v>153</v>
      </c>
      <c r="B367" t="s">
        <v>28</v>
      </c>
      <c r="C367" t="s">
        <v>29</v>
      </c>
      <c r="D367" t="s">
        <v>1468</v>
      </c>
      <c r="E367" t="s">
        <v>1473</v>
      </c>
      <c r="F367" t="s">
        <v>1474</v>
      </c>
      <c r="G367" t="s">
        <v>12</v>
      </c>
      <c r="H367" t="s">
        <v>1475</v>
      </c>
      <c r="I367" t="s">
        <v>1472</v>
      </c>
    </row>
    <row r="368" spans="1:9" x14ac:dyDescent="0.35">
      <c r="A368" t="s">
        <v>27</v>
      </c>
      <c r="B368" t="s">
        <v>28</v>
      </c>
      <c r="C368" t="s">
        <v>29</v>
      </c>
      <c r="D368" t="s">
        <v>1468</v>
      </c>
      <c r="E368" t="s">
        <v>1476</v>
      </c>
      <c r="F368" t="s">
        <v>1477</v>
      </c>
      <c r="G368" t="s">
        <v>12</v>
      </c>
      <c r="H368" t="s">
        <v>1478</v>
      </c>
      <c r="I368" t="s">
        <v>1472</v>
      </c>
    </row>
    <row r="369" spans="1:9" x14ac:dyDescent="0.35">
      <c r="A369" t="s">
        <v>78</v>
      </c>
      <c r="B369" t="s">
        <v>54</v>
      </c>
      <c r="C369" t="s">
        <v>55</v>
      </c>
      <c r="D369" t="s">
        <v>1468</v>
      </c>
      <c r="E369" t="s">
        <v>1479</v>
      </c>
      <c r="F369" t="s">
        <v>1480</v>
      </c>
      <c r="G369" t="s">
        <v>12</v>
      </c>
      <c r="H369" t="s">
        <v>1481</v>
      </c>
      <c r="I369" t="s">
        <v>1472</v>
      </c>
    </row>
    <row r="370" spans="1:9" x14ac:dyDescent="0.35">
      <c r="A370" t="s">
        <v>111</v>
      </c>
      <c r="B370" t="s">
        <v>3</v>
      </c>
      <c r="C370" t="s">
        <v>21</v>
      </c>
      <c r="D370" t="s">
        <v>1482</v>
      </c>
      <c r="E370" t="s">
        <v>1483</v>
      </c>
      <c r="F370" t="s">
        <v>1484</v>
      </c>
      <c r="G370" t="s">
        <v>12</v>
      </c>
      <c r="H370" t="s">
        <v>1485</v>
      </c>
      <c r="I370" t="s">
        <v>1486</v>
      </c>
    </row>
    <row r="371" spans="1:9" x14ac:dyDescent="0.35">
      <c r="A371" t="s">
        <v>412</v>
      </c>
      <c r="B371" t="s">
        <v>16</v>
      </c>
      <c r="C371" t="s">
        <v>4</v>
      </c>
      <c r="D371" t="s">
        <v>1482</v>
      </c>
      <c r="E371" t="s">
        <v>1487</v>
      </c>
      <c r="F371" t="s">
        <v>1488</v>
      </c>
      <c r="G371" t="s">
        <v>12</v>
      </c>
      <c r="H371" t="s">
        <v>1489</v>
      </c>
      <c r="I371" t="s">
        <v>1486</v>
      </c>
    </row>
    <row r="372" spans="1:9" x14ac:dyDescent="0.35">
      <c r="A372" t="s">
        <v>126</v>
      </c>
      <c r="B372" t="s">
        <v>28</v>
      </c>
      <c r="C372" t="s">
        <v>29</v>
      </c>
      <c r="D372" t="s">
        <v>1482</v>
      </c>
      <c r="E372" t="s">
        <v>1490</v>
      </c>
      <c r="F372" t="s">
        <v>1491</v>
      </c>
      <c r="G372" t="s">
        <v>12</v>
      </c>
      <c r="H372" t="s">
        <v>1492</v>
      </c>
      <c r="I372" t="s">
        <v>1486</v>
      </c>
    </row>
    <row r="373" spans="1:9" x14ac:dyDescent="0.35">
      <c r="A373" t="s">
        <v>111</v>
      </c>
      <c r="B373" t="s">
        <v>3</v>
      </c>
      <c r="C373" t="s">
        <v>21</v>
      </c>
      <c r="D373" t="s">
        <v>1493</v>
      </c>
      <c r="E373" t="s">
        <v>1494</v>
      </c>
      <c r="F373" t="s">
        <v>1495</v>
      </c>
      <c r="G373" t="s">
        <v>12</v>
      </c>
      <c r="H373" t="s">
        <v>1496</v>
      </c>
      <c r="I373" t="s">
        <v>1497</v>
      </c>
    </row>
    <row r="374" spans="1:9" x14ac:dyDescent="0.35">
      <c r="A374" t="s">
        <v>1269</v>
      </c>
      <c r="B374" t="s">
        <v>3</v>
      </c>
      <c r="C374" t="s">
        <v>21</v>
      </c>
      <c r="D374" t="s">
        <v>1493</v>
      </c>
      <c r="E374" t="s">
        <v>1498</v>
      </c>
      <c r="F374" t="s">
        <v>1499</v>
      </c>
      <c r="G374" t="s">
        <v>12</v>
      </c>
      <c r="H374" t="s">
        <v>1500</v>
      </c>
      <c r="I374" t="s">
        <v>1497</v>
      </c>
    </row>
    <row r="375" spans="1:9" x14ac:dyDescent="0.35">
      <c r="A375" t="s">
        <v>111</v>
      </c>
      <c r="B375" t="s">
        <v>3</v>
      </c>
      <c r="C375" t="s">
        <v>21</v>
      </c>
      <c r="D375" t="s">
        <v>1506</v>
      </c>
      <c r="E375" t="s">
        <v>1507</v>
      </c>
      <c r="F375" t="s">
        <v>1508</v>
      </c>
      <c r="G375" t="s">
        <v>12</v>
      </c>
      <c r="H375" t="s">
        <v>1509</v>
      </c>
      <c r="I375" t="s">
        <v>1510</v>
      </c>
    </row>
    <row r="376" spans="1:9" x14ac:dyDescent="0.35">
      <c r="A376" t="s">
        <v>149</v>
      </c>
      <c r="B376" t="s">
        <v>28</v>
      </c>
      <c r="C376" t="s">
        <v>29</v>
      </c>
      <c r="D376" t="s">
        <v>1511</v>
      </c>
      <c r="E376" t="s">
        <v>1512</v>
      </c>
      <c r="F376" t="s">
        <v>1513</v>
      </c>
      <c r="G376" t="s">
        <v>12</v>
      </c>
      <c r="H376" t="s">
        <v>1514</v>
      </c>
      <c r="I376" t="s">
        <v>1515</v>
      </c>
    </row>
    <row r="377" spans="1:9" x14ac:dyDescent="0.35">
      <c r="A377" t="s">
        <v>1056</v>
      </c>
      <c r="B377" t="s">
        <v>54</v>
      </c>
      <c r="C377" t="s">
        <v>55</v>
      </c>
      <c r="D377" t="s">
        <v>1516</v>
      </c>
      <c r="E377" t="s">
        <v>1517</v>
      </c>
      <c r="F377" t="s">
        <v>1518</v>
      </c>
      <c r="G377" t="s">
        <v>12</v>
      </c>
      <c r="H377" t="s">
        <v>1519</v>
      </c>
      <c r="I377" t="s">
        <v>1520</v>
      </c>
    </row>
    <row r="378" spans="1:9" x14ac:dyDescent="0.35">
      <c r="A378" t="s">
        <v>908</v>
      </c>
      <c r="B378" t="s">
        <v>3</v>
      </c>
      <c r="C378" t="s">
        <v>21</v>
      </c>
      <c r="D378" t="s">
        <v>1521</v>
      </c>
      <c r="E378" t="s">
        <v>1522</v>
      </c>
      <c r="F378" t="s">
        <v>1523</v>
      </c>
      <c r="G378" t="s">
        <v>12</v>
      </c>
      <c r="H378" t="s">
        <v>1524</v>
      </c>
      <c r="I378" t="s">
        <v>1525</v>
      </c>
    </row>
    <row r="379" spans="1:9" x14ac:dyDescent="0.35">
      <c r="A379" t="s">
        <v>2</v>
      </c>
      <c r="B379" t="s">
        <v>3</v>
      </c>
      <c r="C379" t="s">
        <v>4</v>
      </c>
      <c r="D379" t="s">
        <v>1526</v>
      </c>
      <c r="E379" t="s">
        <v>1527</v>
      </c>
      <c r="F379" t="s">
        <v>1528</v>
      </c>
      <c r="G379" t="s">
        <v>12</v>
      </c>
      <c r="H379" t="s">
        <v>1529</v>
      </c>
      <c r="I379" t="s">
        <v>1530</v>
      </c>
    </row>
    <row r="380" spans="1:9" x14ac:dyDescent="0.35">
      <c r="A380" t="s">
        <v>149</v>
      </c>
      <c r="B380" t="s">
        <v>28</v>
      </c>
      <c r="C380" t="s">
        <v>29</v>
      </c>
      <c r="D380" t="s">
        <v>1526</v>
      </c>
      <c r="E380" t="s">
        <v>1531</v>
      </c>
      <c r="F380" t="s">
        <v>1532</v>
      </c>
      <c r="G380" t="s">
        <v>12</v>
      </c>
      <c r="H380" t="s">
        <v>1533</v>
      </c>
      <c r="I380" t="s">
        <v>1530</v>
      </c>
    </row>
    <row r="381" spans="1:9" x14ac:dyDescent="0.35">
      <c r="A381" t="s">
        <v>111</v>
      </c>
      <c r="B381" t="s">
        <v>3</v>
      </c>
      <c r="C381" t="s">
        <v>21</v>
      </c>
      <c r="D381" t="s">
        <v>1534</v>
      </c>
      <c r="E381" t="s">
        <v>1535</v>
      </c>
      <c r="F381" t="s">
        <v>1536</v>
      </c>
      <c r="G381" t="s">
        <v>12</v>
      </c>
      <c r="H381" t="s">
        <v>1537</v>
      </c>
      <c r="I381" t="s">
        <v>1538</v>
      </c>
    </row>
    <row r="382" spans="1:9" x14ac:dyDescent="0.35">
      <c r="A382" t="s">
        <v>111</v>
      </c>
      <c r="B382" t="s">
        <v>3</v>
      </c>
      <c r="C382" t="s">
        <v>21</v>
      </c>
      <c r="D382" t="s">
        <v>1534</v>
      </c>
      <c r="E382" t="s">
        <v>1539</v>
      </c>
      <c r="F382" t="s">
        <v>1540</v>
      </c>
      <c r="G382" t="s">
        <v>12</v>
      </c>
      <c r="H382" t="s">
        <v>1541</v>
      </c>
      <c r="I382" t="s">
        <v>1538</v>
      </c>
    </row>
    <row r="383" spans="1:9" x14ac:dyDescent="0.35">
      <c r="A383" t="s">
        <v>1267</v>
      </c>
      <c r="B383" t="s">
        <v>16</v>
      </c>
      <c r="C383" t="s">
        <v>21</v>
      </c>
      <c r="D383" t="s">
        <v>1534</v>
      </c>
      <c r="E383" t="s">
        <v>1542</v>
      </c>
      <c r="F383" t="s">
        <v>1543</v>
      </c>
      <c r="G383" t="s">
        <v>12</v>
      </c>
      <c r="H383" t="s">
        <v>1544</v>
      </c>
      <c r="I383" t="s">
        <v>1538</v>
      </c>
    </row>
    <row r="384" spans="1:9" x14ac:dyDescent="0.35">
      <c r="A384" t="s">
        <v>43</v>
      </c>
      <c r="B384" t="s">
        <v>3</v>
      </c>
      <c r="C384" t="s">
        <v>21</v>
      </c>
      <c r="D384" t="s">
        <v>1545</v>
      </c>
      <c r="E384" t="s">
        <v>1546</v>
      </c>
      <c r="F384" t="s">
        <v>1547</v>
      </c>
      <c r="G384" t="s">
        <v>12</v>
      </c>
      <c r="H384" t="s">
        <v>1548</v>
      </c>
      <c r="I384" t="s">
        <v>1549</v>
      </c>
    </row>
    <row r="385" spans="1:9" x14ac:dyDescent="0.35">
      <c r="A385" t="s">
        <v>1271</v>
      </c>
      <c r="B385" t="s">
        <v>3</v>
      </c>
      <c r="C385" t="s">
        <v>21</v>
      </c>
      <c r="D385" t="s">
        <v>1545</v>
      </c>
      <c r="E385" t="s">
        <v>1546</v>
      </c>
      <c r="F385" t="s">
        <v>1547</v>
      </c>
      <c r="G385" t="s">
        <v>12</v>
      </c>
      <c r="H385" t="s">
        <v>1548</v>
      </c>
      <c r="I385" t="s">
        <v>1549</v>
      </c>
    </row>
    <row r="386" spans="1:9" x14ac:dyDescent="0.35">
      <c r="A386" t="s">
        <v>95</v>
      </c>
      <c r="B386" t="s">
        <v>3</v>
      </c>
      <c r="C386" t="s">
        <v>21</v>
      </c>
      <c r="D386" t="s">
        <v>1545</v>
      </c>
      <c r="E386" t="s">
        <v>1546</v>
      </c>
      <c r="F386" t="s">
        <v>1547</v>
      </c>
      <c r="G386" t="s">
        <v>12</v>
      </c>
      <c r="H386" t="s">
        <v>1548</v>
      </c>
      <c r="I386" t="s">
        <v>1549</v>
      </c>
    </row>
    <row r="387" spans="1:9" x14ac:dyDescent="0.35">
      <c r="A387" t="s">
        <v>1550</v>
      </c>
      <c r="B387" t="s">
        <v>3</v>
      </c>
      <c r="C387" t="s">
        <v>21</v>
      </c>
      <c r="D387" t="s">
        <v>1545</v>
      </c>
      <c r="E387" t="s">
        <v>1546</v>
      </c>
      <c r="F387" t="s">
        <v>1547</v>
      </c>
      <c r="G387" t="s">
        <v>12</v>
      </c>
      <c r="H387" t="s">
        <v>1548</v>
      </c>
      <c r="I387" t="s">
        <v>1549</v>
      </c>
    </row>
    <row r="388" spans="1:9" x14ac:dyDescent="0.35">
      <c r="A388" t="s">
        <v>761</v>
      </c>
      <c r="B388" t="s">
        <v>16</v>
      </c>
      <c r="C388" t="s">
        <v>4</v>
      </c>
      <c r="D388" t="s">
        <v>1545</v>
      </c>
      <c r="E388" t="s">
        <v>1551</v>
      </c>
      <c r="F388" t="s">
        <v>1552</v>
      </c>
      <c r="G388" t="s">
        <v>12</v>
      </c>
      <c r="H388" t="s">
        <v>1553</v>
      </c>
      <c r="I388" t="s">
        <v>1549</v>
      </c>
    </row>
    <row r="389" spans="1:9" x14ac:dyDescent="0.35">
      <c r="A389" t="s">
        <v>149</v>
      </c>
      <c r="B389" t="s">
        <v>28</v>
      </c>
      <c r="C389" t="s">
        <v>29</v>
      </c>
      <c r="D389" t="s">
        <v>1545</v>
      </c>
      <c r="E389" t="s">
        <v>1554</v>
      </c>
      <c r="F389" t="s">
        <v>1555</v>
      </c>
      <c r="G389" t="s">
        <v>12</v>
      </c>
      <c r="H389" t="s">
        <v>1556</v>
      </c>
      <c r="I389" t="s">
        <v>1549</v>
      </c>
    </row>
    <row r="390" spans="1:9" x14ac:dyDescent="0.35">
      <c r="A390" t="s">
        <v>458</v>
      </c>
      <c r="B390" t="s">
        <v>54</v>
      </c>
      <c r="C390" t="s">
        <v>55</v>
      </c>
      <c r="D390" t="s">
        <v>1559</v>
      </c>
      <c r="E390" t="s">
        <v>1560</v>
      </c>
      <c r="F390" t="s">
        <v>1561</v>
      </c>
      <c r="G390" t="s">
        <v>12</v>
      </c>
      <c r="H390" t="s">
        <v>1562</v>
      </c>
      <c r="I390" t="s">
        <v>1563</v>
      </c>
    </row>
    <row r="391" spans="1:9" x14ac:dyDescent="0.35">
      <c r="A391" t="s">
        <v>1322</v>
      </c>
      <c r="B391" t="s">
        <v>54</v>
      </c>
      <c r="C391" t="s">
        <v>55</v>
      </c>
      <c r="D391" t="s">
        <v>1564</v>
      </c>
      <c r="E391" t="s">
        <v>1565</v>
      </c>
      <c r="F391" t="s">
        <v>1566</v>
      </c>
      <c r="G391" t="s">
        <v>12</v>
      </c>
      <c r="H391" t="s">
        <v>1567</v>
      </c>
      <c r="I391" t="s">
        <v>1568</v>
      </c>
    </row>
    <row r="392" spans="1:9" x14ac:dyDescent="0.35">
      <c r="A392" t="s">
        <v>111</v>
      </c>
      <c r="B392" t="s">
        <v>3</v>
      </c>
      <c r="C392" t="s">
        <v>21</v>
      </c>
      <c r="D392" t="s">
        <v>1574</v>
      </c>
      <c r="E392" t="s">
        <v>1575</v>
      </c>
      <c r="F392" t="s">
        <v>1576</v>
      </c>
      <c r="G392" t="s">
        <v>12</v>
      </c>
      <c r="H392" t="s">
        <v>1577</v>
      </c>
      <c r="I392" t="s">
        <v>1578</v>
      </c>
    </row>
    <row r="393" spans="1:9" x14ac:dyDescent="0.35">
      <c r="A393" t="s">
        <v>1579</v>
      </c>
      <c r="B393" t="s">
        <v>3</v>
      </c>
      <c r="C393" t="s">
        <v>21</v>
      </c>
      <c r="D393" t="s">
        <v>1580</v>
      </c>
      <c r="E393" t="s">
        <v>1581</v>
      </c>
      <c r="F393" t="s">
        <v>1582</v>
      </c>
      <c r="G393" t="s">
        <v>12</v>
      </c>
      <c r="H393" t="s">
        <v>1583</v>
      </c>
      <c r="I393" t="s">
        <v>1584</v>
      </c>
    </row>
    <row r="394" spans="1:9" x14ac:dyDescent="0.35">
      <c r="A394" t="s">
        <v>1229</v>
      </c>
      <c r="B394" t="s">
        <v>3</v>
      </c>
      <c r="C394" t="s">
        <v>21</v>
      </c>
      <c r="D394" t="s">
        <v>1580</v>
      </c>
      <c r="E394" t="s">
        <v>1585</v>
      </c>
      <c r="F394" t="s">
        <v>1586</v>
      </c>
      <c r="G394" t="s">
        <v>12</v>
      </c>
      <c r="H394" t="s">
        <v>1587</v>
      </c>
      <c r="I394" t="s">
        <v>1584</v>
      </c>
    </row>
    <row r="395" spans="1:9" x14ac:dyDescent="0.35">
      <c r="A395" t="s">
        <v>2</v>
      </c>
      <c r="B395" t="s">
        <v>3</v>
      </c>
      <c r="C395" t="s">
        <v>4</v>
      </c>
      <c r="D395" t="s">
        <v>1580</v>
      </c>
      <c r="E395" t="s">
        <v>1588</v>
      </c>
      <c r="F395" t="s">
        <v>1589</v>
      </c>
      <c r="G395" t="s">
        <v>12</v>
      </c>
      <c r="H395" t="s">
        <v>1590</v>
      </c>
      <c r="I395" t="s">
        <v>1584</v>
      </c>
    </row>
    <row r="396" spans="1:9" x14ac:dyDescent="0.35">
      <c r="A396" t="s">
        <v>515</v>
      </c>
      <c r="B396" t="s">
        <v>28</v>
      </c>
      <c r="C396" t="s">
        <v>29</v>
      </c>
      <c r="D396" t="s">
        <v>1591</v>
      </c>
      <c r="E396" t="s">
        <v>1592</v>
      </c>
      <c r="F396" t="s">
        <v>1593</v>
      </c>
      <c r="G396" t="s">
        <v>12</v>
      </c>
      <c r="H396" t="s">
        <v>1594</v>
      </c>
      <c r="I396" t="s">
        <v>1595</v>
      </c>
    </row>
    <row r="397" spans="1:9" x14ac:dyDescent="0.35">
      <c r="A397" t="s">
        <v>219</v>
      </c>
      <c r="B397" t="s">
        <v>3</v>
      </c>
      <c r="C397" t="s">
        <v>21</v>
      </c>
      <c r="D397" t="s">
        <v>1607</v>
      </c>
      <c r="E397" t="s">
        <v>1608</v>
      </c>
      <c r="F397" t="s">
        <v>1609</v>
      </c>
      <c r="G397" t="s">
        <v>12</v>
      </c>
      <c r="H397" t="s">
        <v>1610</v>
      </c>
      <c r="I397" t="s">
        <v>1611</v>
      </c>
    </row>
    <row r="398" spans="1:9" x14ac:dyDescent="0.35">
      <c r="A398" t="s">
        <v>199</v>
      </c>
      <c r="B398" t="s">
        <v>28</v>
      </c>
      <c r="C398" t="s">
        <v>29</v>
      </c>
      <c r="D398" t="s">
        <v>1607</v>
      </c>
      <c r="E398" t="s">
        <v>1612</v>
      </c>
      <c r="F398" t="s">
        <v>1613</v>
      </c>
      <c r="G398" t="s">
        <v>12</v>
      </c>
      <c r="H398" t="s">
        <v>1614</v>
      </c>
      <c r="I398" t="s">
        <v>1611</v>
      </c>
    </row>
    <row r="399" spans="1:9" x14ac:dyDescent="0.35">
      <c r="A399" t="s">
        <v>620</v>
      </c>
      <c r="B399" t="s">
        <v>54</v>
      </c>
      <c r="C399" t="s">
        <v>55</v>
      </c>
      <c r="D399" t="s">
        <v>1615</v>
      </c>
      <c r="E399" t="s">
        <v>1620</v>
      </c>
      <c r="F399" t="s">
        <v>1621</v>
      </c>
      <c r="G399" t="s">
        <v>12</v>
      </c>
      <c r="H399" t="s">
        <v>1622</v>
      </c>
      <c r="I399" t="s">
        <v>1619</v>
      </c>
    </row>
    <row r="400" spans="1:9" x14ac:dyDescent="0.35">
      <c r="A400" t="s">
        <v>1309</v>
      </c>
      <c r="B400" t="s">
        <v>54</v>
      </c>
      <c r="C400" t="s">
        <v>55</v>
      </c>
      <c r="D400" t="s">
        <v>1623</v>
      </c>
      <c r="E400" t="s">
        <v>1624</v>
      </c>
      <c r="F400" t="s">
        <v>1625</v>
      </c>
      <c r="G400" t="s">
        <v>12</v>
      </c>
      <c r="H400" t="s">
        <v>1626</v>
      </c>
      <c r="I400" t="s">
        <v>1627</v>
      </c>
    </row>
    <row r="401" spans="1:9" x14ac:dyDescent="0.35">
      <c r="A401" t="s">
        <v>20</v>
      </c>
      <c r="B401" t="s">
        <v>16</v>
      </c>
      <c r="C401" t="s">
        <v>21</v>
      </c>
      <c r="D401" t="s">
        <v>1628</v>
      </c>
      <c r="E401" t="s">
        <v>1633</v>
      </c>
      <c r="F401" t="s">
        <v>1634</v>
      </c>
      <c r="G401" t="s">
        <v>12</v>
      </c>
      <c r="H401" t="s">
        <v>1635</v>
      </c>
      <c r="I401" t="s">
        <v>1632</v>
      </c>
    </row>
    <row r="402" spans="1:9" x14ac:dyDescent="0.35">
      <c r="A402" t="s">
        <v>284</v>
      </c>
      <c r="B402" t="s">
        <v>3</v>
      </c>
      <c r="C402" t="s">
        <v>21</v>
      </c>
      <c r="D402" t="s">
        <v>1628</v>
      </c>
      <c r="E402" t="s">
        <v>1636</v>
      </c>
      <c r="F402" t="s">
        <v>1637</v>
      </c>
      <c r="G402" t="s">
        <v>12</v>
      </c>
      <c r="H402" t="s">
        <v>1638</v>
      </c>
      <c r="I402" t="s">
        <v>1632</v>
      </c>
    </row>
    <row r="403" spans="1:9" x14ac:dyDescent="0.35">
      <c r="A403" t="s">
        <v>1269</v>
      </c>
      <c r="B403" t="s">
        <v>3</v>
      </c>
      <c r="C403" t="s">
        <v>21</v>
      </c>
      <c r="D403" t="s">
        <v>1628</v>
      </c>
      <c r="E403" t="s">
        <v>1639</v>
      </c>
      <c r="F403" t="s">
        <v>1640</v>
      </c>
      <c r="G403" t="s">
        <v>12</v>
      </c>
      <c r="H403" t="s">
        <v>1641</v>
      </c>
      <c r="I403" t="s">
        <v>1632</v>
      </c>
    </row>
    <row r="404" spans="1:9" x14ac:dyDescent="0.35">
      <c r="A404" t="s">
        <v>2</v>
      </c>
      <c r="B404" t="s">
        <v>3</v>
      </c>
      <c r="C404" t="s">
        <v>4</v>
      </c>
      <c r="D404" t="s">
        <v>1628</v>
      </c>
      <c r="E404" t="s">
        <v>640</v>
      </c>
      <c r="F404" t="s">
        <v>641</v>
      </c>
      <c r="G404" t="s">
        <v>12</v>
      </c>
      <c r="H404" t="s">
        <v>1645</v>
      </c>
      <c r="I404" t="s">
        <v>1632</v>
      </c>
    </row>
    <row r="405" spans="1:9" x14ac:dyDescent="0.35">
      <c r="A405" t="s">
        <v>149</v>
      </c>
      <c r="B405" t="s">
        <v>28</v>
      </c>
      <c r="C405" t="s">
        <v>29</v>
      </c>
      <c r="D405" t="s">
        <v>1628</v>
      </c>
      <c r="E405" t="s">
        <v>1646</v>
      </c>
      <c r="F405" t="s">
        <v>1647</v>
      </c>
      <c r="G405" t="s">
        <v>12</v>
      </c>
      <c r="H405" t="s">
        <v>1648</v>
      </c>
      <c r="I405" t="s">
        <v>1632</v>
      </c>
    </row>
    <row r="406" spans="1:9" x14ac:dyDescent="0.35">
      <c r="A406" t="s">
        <v>153</v>
      </c>
      <c r="B406" t="s">
        <v>28</v>
      </c>
      <c r="C406" t="s">
        <v>29</v>
      </c>
      <c r="D406" t="s">
        <v>1628</v>
      </c>
      <c r="E406" t="s">
        <v>1649</v>
      </c>
      <c r="F406" t="s">
        <v>1650</v>
      </c>
      <c r="G406" t="s">
        <v>12</v>
      </c>
      <c r="H406" t="s">
        <v>1651</v>
      </c>
      <c r="I406" t="s">
        <v>1632</v>
      </c>
    </row>
    <row r="407" spans="1:9" x14ac:dyDescent="0.35">
      <c r="A407" t="s">
        <v>1652</v>
      </c>
      <c r="B407" t="s">
        <v>28</v>
      </c>
      <c r="C407" t="s">
        <v>29</v>
      </c>
      <c r="D407" t="s">
        <v>1628</v>
      </c>
      <c r="E407" t="s">
        <v>1653</v>
      </c>
      <c r="F407" t="s">
        <v>1654</v>
      </c>
      <c r="G407" t="s">
        <v>12</v>
      </c>
      <c r="H407" t="s">
        <v>1655</v>
      </c>
      <c r="I407" t="s">
        <v>1632</v>
      </c>
    </row>
    <row r="408" spans="1:9" x14ac:dyDescent="0.35">
      <c r="A408" t="s">
        <v>484</v>
      </c>
      <c r="B408" t="s">
        <v>54</v>
      </c>
      <c r="C408" t="s">
        <v>55</v>
      </c>
      <c r="D408" t="s">
        <v>1628</v>
      </c>
      <c r="E408" t="s">
        <v>1658</v>
      </c>
      <c r="F408" t="s">
        <v>1659</v>
      </c>
      <c r="G408" t="s">
        <v>12</v>
      </c>
      <c r="H408" t="s">
        <v>1660</v>
      </c>
      <c r="I408" t="s">
        <v>1632</v>
      </c>
    </row>
    <row r="409" spans="1:9" x14ac:dyDescent="0.35">
      <c r="A409" t="s">
        <v>165</v>
      </c>
      <c r="B409" t="s">
        <v>3</v>
      </c>
      <c r="C409" t="s">
        <v>21</v>
      </c>
      <c r="D409" t="s">
        <v>1665</v>
      </c>
      <c r="E409" t="s">
        <v>1666</v>
      </c>
      <c r="F409" t="s">
        <v>1667</v>
      </c>
      <c r="G409" t="s">
        <v>12</v>
      </c>
      <c r="H409" t="s">
        <v>1668</v>
      </c>
      <c r="I409" t="s">
        <v>1669</v>
      </c>
    </row>
    <row r="410" spans="1:9" x14ac:dyDescent="0.35">
      <c r="A410" t="s">
        <v>2</v>
      </c>
      <c r="B410" t="s">
        <v>3</v>
      </c>
      <c r="C410" t="s">
        <v>4</v>
      </c>
      <c r="D410" t="s">
        <v>1673</v>
      </c>
      <c r="E410" t="s">
        <v>1674</v>
      </c>
      <c r="F410" t="s">
        <v>1675</v>
      </c>
      <c r="G410" t="s">
        <v>12</v>
      </c>
      <c r="H410" t="s">
        <v>1676</v>
      </c>
      <c r="I410" t="s">
        <v>1677</v>
      </c>
    </row>
    <row r="411" spans="1:9" x14ac:dyDescent="0.35">
      <c r="A411" t="s">
        <v>412</v>
      </c>
      <c r="B411" t="s">
        <v>16</v>
      </c>
      <c r="C411" t="s">
        <v>4</v>
      </c>
      <c r="D411" t="s">
        <v>1689</v>
      </c>
      <c r="E411" t="s">
        <v>1690</v>
      </c>
      <c r="F411" t="s">
        <v>1691</v>
      </c>
      <c r="G411" t="s">
        <v>12</v>
      </c>
      <c r="H411" t="s">
        <v>1692</v>
      </c>
      <c r="I411" t="s">
        <v>1693</v>
      </c>
    </row>
    <row r="412" spans="1:9" x14ac:dyDescent="0.35">
      <c r="A412" t="s">
        <v>111</v>
      </c>
      <c r="B412" t="s">
        <v>3</v>
      </c>
      <c r="C412" t="s">
        <v>21</v>
      </c>
      <c r="D412" t="s">
        <v>1694</v>
      </c>
      <c r="E412" t="s">
        <v>1695</v>
      </c>
      <c r="F412" t="s">
        <v>1696</v>
      </c>
      <c r="G412" t="s">
        <v>12</v>
      </c>
      <c r="H412" t="s">
        <v>1697</v>
      </c>
      <c r="I412" t="s">
        <v>1698</v>
      </c>
    </row>
    <row r="413" spans="1:9" x14ac:dyDescent="0.35">
      <c r="A413" t="s">
        <v>373</v>
      </c>
      <c r="B413" t="s">
        <v>3</v>
      </c>
      <c r="C413" t="s">
        <v>21</v>
      </c>
      <c r="D413" t="s">
        <v>1694</v>
      </c>
      <c r="E413" t="s">
        <v>1699</v>
      </c>
      <c r="F413" t="s">
        <v>1700</v>
      </c>
      <c r="G413" t="s">
        <v>12</v>
      </c>
      <c r="H413" t="s">
        <v>1701</v>
      </c>
      <c r="I413" t="s">
        <v>1698</v>
      </c>
    </row>
    <row r="414" spans="1:9" x14ac:dyDescent="0.35">
      <c r="A414" t="s">
        <v>1270</v>
      </c>
      <c r="B414" t="s">
        <v>3</v>
      </c>
      <c r="C414" t="s">
        <v>21</v>
      </c>
      <c r="D414" t="s">
        <v>1694</v>
      </c>
      <c r="E414" t="s">
        <v>1702</v>
      </c>
      <c r="F414" t="s">
        <v>1703</v>
      </c>
      <c r="G414" t="s">
        <v>12</v>
      </c>
      <c r="H414" t="s">
        <v>1704</v>
      </c>
      <c r="I414" t="s">
        <v>1698</v>
      </c>
    </row>
    <row r="415" spans="1:9" x14ac:dyDescent="0.35">
      <c r="A415" t="s">
        <v>105</v>
      </c>
      <c r="B415" t="s">
        <v>16</v>
      </c>
      <c r="C415" t="s">
        <v>4</v>
      </c>
      <c r="D415" t="s">
        <v>1694</v>
      </c>
      <c r="E415" t="s">
        <v>1705</v>
      </c>
      <c r="F415" t="s">
        <v>1706</v>
      </c>
      <c r="G415" t="s">
        <v>12</v>
      </c>
      <c r="H415" t="s">
        <v>1707</v>
      </c>
      <c r="I415" t="s">
        <v>1698</v>
      </c>
    </row>
    <row r="416" spans="1:9" x14ac:dyDescent="0.35">
      <c r="A416" t="s">
        <v>1199</v>
      </c>
      <c r="B416" t="s">
        <v>3</v>
      </c>
      <c r="C416" t="s">
        <v>4</v>
      </c>
      <c r="D416" t="s">
        <v>1694</v>
      </c>
      <c r="E416" t="s">
        <v>1708</v>
      </c>
      <c r="F416" t="s">
        <v>1709</v>
      </c>
      <c r="G416" t="s">
        <v>12</v>
      </c>
      <c r="H416" t="s">
        <v>1710</v>
      </c>
      <c r="I416" t="s">
        <v>1698</v>
      </c>
    </row>
    <row r="417" spans="1:9" x14ac:dyDescent="0.35">
      <c r="A417" t="s">
        <v>670</v>
      </c>
      <c r="B417" t="s">
        <v>3</v>
      </c>
      <c r="C417" t="s">
        <v>21</v>
      </c>
      <c r="D417" t="s">
        <v>1711</v>
      </c>
      <c r="E417" t="s">
        <v>1712</v>
      </c>
      <c r="F417" t="s">
        <v>1713</v>
      </c>
      <c r="G417" t="s">
        <v>12</v>
      </c>
      <c r="H417" t="s">
        <v>1714</v>
      </c>
      <c r="I417" t="s">
        <v>1715</v>
      </c>
    </row>
    <row r="418" spans="1:9" x14ac:dyDescent="0.35">
      <c r="A418" t="s">
        <v>361</v>
      </c>
      <c r="B418" t="s">
        <v>3</v>
      </c>
      <c r="C418" t="s">
        <v>21</v>
      </c>
      <c r="D418" t="s">
        <v>1711</v>
      </c>
      <c r="E418" t="s">
        <v>1716</v>
      </c>
      <c r="F418" t="s">
        <v>1717</v>
      </c>
      <c r="G418" t="s">
        <v>12</v>
      </c>
      <c r="H418" t="s">
        <v>1718</v>
      </c>
      <c r="I418" t="s">
        <v>1715</v>
      </c>
    </row>
    <row r="419" spans="1:9" x14ac:dyDescent="0.35">
      <c r="A419" t="s">
        <v>149</v>
      </c>
      <c r="B419" t="s">
        <v>28</v>
      </c>
      <c r="C419" t="s">
        <v>29</v>
      </c>
      <c r="D419" t="s">
        <v>1719</v>
      </c>
      <c r="E419" t="s">
        <v>1720</v>
      </c>
      <c r="F419" t="s">
        <v>1721</v>
      </c>
      <c r="G419" t="s">
        <v>12</v>
      </c>
      <c r="H419" t="s">
        <v>1722</v>
      </c>
      <c r="I419" t="s">
        <v>1723</v>
      </c>
    </row>
    <row r="420" spans="1:9" x14ac:dyDescent="0.35">
      <c r="A420" t="s">
        <v>53</v>
      </c>
      <c r="B420" t="s">
        <v>54</v>
      </c>
      <c r="C420" t="s">
        <v>55</v>
      </c>
      <c r="D420" t="s">
        <v>1719</v>
      </c>
      <c r="E420" t="s">
        <v>1727</v>
      </c>
      <c r="F420" t="s">
        <v>1728</v>
      </c>
      <c r="G420" t="s">
        <v>12</v>
      </c>
      <c r="H420" t="s">
        <v>1729</v>
      </c>
      <c r="I420" t="s">
        <v>1723</v>
      </c>
    </row>
    <row r="421" spans="1:9" x14ac:dyDescent="0.35">
      <c r="A421" t="s">
        <v>61</v>
      </c>
      <c r="B421" t="s">
        <v>54</v>
      </c>
      <c r="C421" t="s">
        <v>55</v>
      </c>
      <c r="D421" t="s">
        <v>1719</v>
      </c>
      <c r="E421" t="s">
        <v>1727</v>
      </c>
      <c r="F421" t="s">
        <v>1728</v>
      </c>
      <c r="G421" t="s">
        <v>12</v>
      </c>
      <c r="H421" t="s">
        <v>1729</v>
      </c>
      <c r="I421" t="s">
        <v>1723</v>
      </c>
    </row>
    <row r="422" spans="1:9" x14ac:dyDescent="0.35">
      <c r="A422" t="s">
        <v>1229</v>
      </c>
      <c r="B422" t="s">
        <v>3</v>
      </c>
      <c r="C422" t="s">
        <v>21</v>
      </c>
      <c r="D422" t="s">
        <v>1731</v>
      </c>
      <c r="E422" t="s">
        <v>1745</v>
      </c>
      <c r="F422" t="s">
        <v>1746</v>
      </c>
      <c r="G422" t="s">
        <v>12</v>
      </c>
      <c r="H422" t="s">
        <v>1747</v>
      </c>
      <c r="I422" t="s">
        <v>1735</v>
      </c>
    </row>
    <row r="423" spans="1:9" x14ac:dyDescent="0.35">
      <c r="A423" t="s">
        <v>566</v>
      </c>
      <c r="B423" t="s">
        <v>3</v>
      </c>
      <c r="C423" t="s">
        <v>21</v>
      </c>
      <c r="D423" t="s">
        <v>1731</v>
      </c>
      <c r="E423" t="s">
        <v>1748</v>
      </c>
      <c r="F423" t="s">
        <v>1749</v>
      </c>
      <c r="G423" t="s">
        <v>12</v>
      </c>
      <c r="H423" t="s">
        <v>1750</v>
      </c>
      <c r="I423" t="s">
        <v>1735</v>
      </c>
    </row>
    <row r="424" spans="1:9" x14ac:dyDescent="0.35">
      <c r="A424" t="s">
        <v>159</v>
      </c>
      <c r="B424" t="s">
        <v>16</v>
      </c>
      <c r="C424" t="s">
        <v>21</v>
      </c>
      <c r="D424" t="s">
        <v>1731</v>
      </c>
      <c r="E424" t="s">
        <v>1751</v>
      </c>
      <c r="F424" t="s">
        <v>1752</v>
      </c>
      <c r="G424" t="s">
        <v>12</v>
      </c>
      <c r="H424" t="s">
        <v>1753</v>
      </c>
      <c r="I424" t="s">
        <v>1735</v>
      </c>
    </row>
    <row r="425" spans="1:9" x14ac:dyDescent="0.35">
      <c r="A425" t="s">
        <v>165</v>
      </c>
      <c r="B425" t="s">
        <v>3</v>
      </c>
      <c r="C425" t="s">
        <v>21</v>
      </c>
      <c r="D425" t="s">
        <v>1731</v>
      </c>
      <c r="E425" t="s">
        <v>1754</v>
      </c>
      <c r="F425" t="s">
        <v>1755</v>
      </c>
      <c r="G425" t="s">
        <v>12</v>
      </c>
      <c r="H425" t="s">
        <v>1756</v>
      </c>
      <c r="I425" t="s">
        <v>1735</v>
      </c>
    </row>
    <row r="426" spans="1:9" x14ac:dyDescent="0.35">
      <c r="A426" t="s">
        <v>969</v>
      </c>
      <c r="B426" t="s">
        <v>3</v>
      </c>
      <c r="C426" t="s">
        <v>21</v>
      </c>
      <c r="D426" t="s">
        <v>1731</v>
      </c>
      <c r="E426" t="s">
        <v>1757</v>
      </c>
      <c r="F426" t="s">
        <v>1758</v>
      </c>
      <c r="G426" t="s">
        <v>12</v>
      </c>
      <c r="H426" t="s">
        <v>1759</v>
      </c>
      <c r="I426" t="s">
        <v>1735</v>
      </c>
    </row>
    <row r="427" spans="1:9" x14ac:dyDescent="0.35">
      <c r="A427" t="s">
        <v>995</v>
      </c>
      <c r="B427" t="s">
        <v>16</v>
      </c>
      <c r="C427" t="s">
        <v>4</v>
      </c>
      <c r="D427" t="s">
        <v>1731</v>
      </c>
      <c r="E427" t="s">
        <v>1763</v>
      </c>
      <c r="F427" t="s">
        <v>1764</v>
      </c>
      <c r="G427" t="s">
        <v>12</v>
      </c>
      <c r="H427" t="s">
        <v>1765</v>
      </c>
      <c r="I427" t="s">
        <v>1735</v>
      </c>
    </row>
    <row r="428" spans="1:9" x14ac:dyDescent="0.35">
      <c r="A428" t="s">
        <v>15</v>
      </c>
      <c r="B428" t="s">
        <v>16</v>
      </c>
      <c r="C428" t="s">
        <v>4</v>
      </c>
      <c r="D428" t="s">
        <v>1731</v>
      </c>
      <c r="E428" t="s">
        <v>1766</v>
      </c>
      <c r="F428" t="s">
        <v>1767</v>
      </c>
      <c r="G428" t="s">
        <v>12</v>
      </c>
      <c r="H428" t="s">
        <v>1768</v>
      </c>
      <c r="I428" t="s">
        <v>1735</v>
      </c>
    </row>
    <row r="429" spans="1:9" x14ac:dyDescent="0.35">
      <c r="A429" t="s">
        <v>868</v>
      </c>
      <c r="B429" t="s">
        <v>16</v>
      </c>
      <c r="C429" t="s">
        <v>4</v>
      </c>
      <c r="D429" t="s">
        <v>1731</v>
      </c>
      <c r="E429" t="s">
        <v>1769</v>
      </c>
      <c r="F429" t="s">
        <v>1770</v>
      </c>
      <c r="G429" t="s">
        <v>12</v>
      </c>
      <c r="H429" t="s">
        <v>1771</v>
      </c>
      <c r="I429" t="s">
        <v>1735</v>
      </c>
    </row>
    <row r="430" spans="1:9" x14ac:dyDescent="0.35">
      <c r="A430" t="s">
        <v>1199</v>
      </c>
      <c r="B430" t="s">
        <v>3</v>
      </c>
      <c r="C430" t="s">
        <v>4</v>
      </c>
      <c r="D430" t="s">
        <v>1731</v>
      </c>
      <c r="E430" t="s">
        <v>1772</v>
      </c>
      <c r="F430" t="s">
        <v>1773</v>
      </c>
      <c r="G430" t="s">
        <v>12</v>
      </c>
      <c r="H430" t="s">
        <v>1774</v>
      </c>
      <c r="I430" t="s">
        <v>1735</v>
      </c>
    </row>
    <row r="431" spans="1:9" x14ac:dyDescent="0.35">
      <c r="A431" t="s">
        <v>208</v>
      </c>
      <c r="B431" t="s">
        <v>3</v>
      </c>
      <c r="C431" t="s">
        <v>4</v>
      </c>
      <c r="D431" t="s">
        <v>1731</v>
      </c>
      <c r="E431" t="s">
        <v>1775</v>
      </c>
      <c r="F431" t="s">
        <v>1776</v>
      </c>
      <c r="G431" t="s">
        <v>12</v>
      </c>
      <c r="H431" t="s">
        <v>1777</v>
      </c>
      <c r="I431" t="s">
        <v>1735</v>
      </c>
    </row>
    <row r="432" spans="1:9" x14ac:dyDescent="0.35">
      <c r="A432" t="s">
        <v>761</v>
      </c>
      <c r="B432" t="s">
        <v>16</v>
      </c>
      <c r="C432" t="s">
        <v>4</v>
      </c>
      <c r="D432" t="s">
        <v>1731</v>
      </c>
      <c r="E432" t="s">
        <v>1778</v>
      </c>
      <c r="F432" t="s">
        <v>1779</v>
      </c>
      <c r="G432" t="s">
        <v>12</v>
      </c>
      <c r="H432" t="s">
        <v>1780</v>
      </c>
      <c r="I432" t="s">
        <v>1735</v>
      </c>
    </row>
    <row r="433" spans="1:9" x14ac:dyDescent="0.35">
      <c r="A433" t="s">
        <v>126</v>
      </c>
      <c r="B433" t="s">
        <v>28</v>
      </c>
      <c r="C433" t="s">
        <v>29</v>
      </c>
      <c r="D433" t="s">
        <v>1731</v>
      </c>
      <c r="E433" t="s">
        <v>1789</v>
      </c>
      <c r="F433" t="s">
        <v>1790</v>
      </c>
      <c r="G433" t="s">
        <v>12</v>
      </c>
      <c r="H433" t="s">
        <v>1791</v>
      </c>
      <c r="I433" t="s">
        <v>1735</v>
      </c>
    </row>
    <row r="434" spans="1:9" x14ac:dyDescent="0.35">
      <c r="A434" t="s">
        <v>199</v>
      </c>
      <c r="B434" t="s">
        <v>28</v>
      </c>
      <c r="C434" t="s">
        <v>29</v>
      </c>
      <c r="D434" t="s">
        <v>1731</v>
      </c>
      <c r="E434" t="s">
        <v>1789</v>
      </c>
      <c r="F434" t="s">
        <v>1790</v>
      </c>
      <c r="G434" t="s">
        <v>12</v>
      </c>
      <c r="H434" t="s">
        <v>1791</v>
      </c>
      <c r="I434" t="s">
        <v>1735</v>
      </c>
    </row>
    <row r="435" spans="1:9" x14ac:dyDescent="0.35">
      <c r="A435" t="s">
        <v>153</v>
      </c>
      <c r="B435" t="s">
        <v>28</v>
      </c>
      <c r="C435" t="s">
        <v>29</v>
      </c>
      <c r="D435" t="s">
        <v>1731</v>
      </c>
      <c r="E435" t="s">
        <v>1789</v>
      </c>
      <c r="F435" t="s">
        <v>1790</v>
      </c>
      <c r="G435" t="s">
        <v>12</v>
      </c>
      <c r="H435" t="s">
        <v>1791</v>
      </c>
      <c r="I435" t="s">
        <v>1735</v>
      </c>
    </row>
    <row r="436" spans="1:9" x14ac:dyDescent="0.35">
      <c r="A436" t="s">
        <v>184</v>
      </c>
      <c r="B436" t="s">
        <v>28</v>
      </c>
      <c r="C436" t="s">
        <v>29</v>
      </c>
      <c r="D436" t="s">
        <v>1731</v>
      </c>
      <c r="E436" t="s">
        <v>1792</v>
      </c>
      <c r="F436" t="s">
        <v>1793</v>
      </c>
      <c r="G436" t="s">
        <v>12</v>
      </c>
      <c r="H436" t="s">
        <v>1794</v>
      </c>
      <c r="I436" t="s">
        <v>1735</v>
      </c>
    </row>
    <row r="437" spans="1:9" x14ac:dyDescent="0.35">
      <c r="A437" t="s">
        <v>1440</v>
      </c>
      <c r="B437" t="s">
        <v>28</v>
      </c>
      <c r="C437" t="s">
        <v>29</v>
      </c>
      <c r="D437" t="s">
        <v>1731</v>
      </c>
      <c r="E437" t="s">
        <v>1795</v>
      </c>
      <c r="F437" t="s">
        <v>1796</v>
      </c>
      <c r="G437" t="s">
        <v>12</v>
      </c>
      <c r="H437" t="s">
        <v>1797</v>
      </c>
      <c r="I437" t="s">
        <v>1735</v>
      </c>
    </row>
    <row r="438" spans="1:9" x14ac:dyDescent="0.35">
      <c r="A438" t="s">
        <v>100</v>
      </c>
      <c r="B438" t="s">
        <v>28</v>
      </c>
      <c r="C438" t="s">
        <v>29</v>
      </c>
      <c r="D438" t="s">
        <v>1731</v>
      </c>
      <c r="E438" t="s">
        <v>1798</v>
      </c>
      <c r="F438" t="s">
        <v>1799</v>
      </c>
      <c r="G438" t="s">
        <v>12</v>
      </c>
      <c r="H438" t="s">
        <v>1800</v>
      </c>
      <c r="I438" t="s">
        <v>1735</v>
      </c>
    </row>
    <row r="439" spans="1:9" x14ac:dyDescent="0.35">
      <c r="A439" t="s">
        <v>605</v>
      </c>
      <c r="B439" t="s">
        <v>28</v>
      </c>
      <c r="C439" t="s">
        <v>29</v>
      </c>
      <c r="D439" t="s">
        <v>1731</v>
      </c>
      <c r="E439" t="s">
        <v>1801</v>
      </c>
      <c r="F439" t="s">
        <v>1802</v>
      </c>
      <c r="G439" t="s">
        <v>12</v>
      </c>
      <c r="H439" t="s">
        <v>1803</v>
      </c>
      <c r="I439" t="s">
        <v>1735</v>
      </c>
    </row>
    <row r="440" spans="1:9" x14ac:dyDescent="0.35">
      <c r="A440" t="s">
        <v>1652</v>
      </c>
      <c r="B440" t="s">
        <v>28</v>
      </c>
      <c r="C440" t="s">
        <v>29</v>
      </c>
      <c r="D440" t="s">
        <v>1731</v>
      </c>
      <c r="E440" t="s">
        <v>1804</v>
      </c>
      <c r="F440" t="s">
        <v>1805</v>
      </c>
      <c r="G440" t="s">
        <v>12</v>
      </c>
      <c r="H440" t="s">
        <v>1806</v>
      </c>
      <c r="I440" t="s">
        <v>1735</v>
      </c>
    </row>
    <row r="441" spans="1:9" x14ac:dyDescent="0.35">
      <c r="A441" t="s">
        <v>27</v>
      </c>
      <c r="B441" t="s">
        <v>28</v>
      </c>
      <c r="C441" t="s">
        <v>29</v>
      </c>
      <c r="D441" t="s">
        <v>1731</v>
      </c>
      <c r="E441" t="s">
        <v>1807</v>
      </c>
      <c r="F441" t="s">
        <v>1808</v>
      </c>
      <c r="G441" t="s">
        <v>12</v>
      </c>
      <c r="H441" t="s">
        <v>1809</v>
      </c>
      <c r="I441" t="s">
        <v>1735</v>
      </c>
    </row>
    <row r="442" spans="1:9" x14ac:dyDescent="0.35">
      <c r="A442" t="s">
        <v>1284</v>
      </c>
      <c r="B442" t="s">
        <v>28</v>
      </c>
      <c r="C442" t="s">
        <v>29</v>
      </c>
      <c r="D442" t="s">
        <v>1731</v>
      </c>
      <c r="E442" t="s">
        <v>1810</v>
      </c>
      <c r="F442" t="s">
        <v>1811</v>
      </c>
      <c r="G442" t="s">
        <v>12</v>
      </c>
      <c r="H442" t="s">
        <v>1812</v>
      </c>
      <c r="I442" t="s">
        <v>1735</v>
      </c>
    </row>
    <row r="443" spans="1:9" x14ac:dyDescent="0.35">
      <c r="A443" t="s">
        <v>71</v>
      </c>
      <c r="B443" t="s">
        <v>28</v>
      </c>
      <c r="C443" t="s">
        <v>29</v>
      </c>
      <c r="D443" t="s">
        <v>1731</v>
      </c>
      <c r="E443" t="s">
        <v>1813</v>
      </c>
      <c r="F443" t="s">
        <v>1814</v>
      </c>
      <c r="G443" t="s">
        <v>12</v>
      </c>
      <c r="H443" t="s">
        <v>1815</v>
      </c>
      <c r="I443" t="s">
        <v>1735</v>
      </c>
    </row>
    <row r="444" spans="1:9" x14ac:dyDescent="0.35">
      <c r="A444" t="s">
        <v>934</v>
      </c>
      <c r="B444" t="s">
        <v>54</v>
      </c>
      <c r="C444" t="s">
        <v>55</v>
      </c>
      <c r="D444" t="s">
        <v>1731</v>
      </c>
      <c r="E444" t="s">
        <v>1840</v>
      </c>
      <c r="F444" t="s">
        <v>1841</v>
      </c>
      <c r="G444" t="s">
        <v>12</v>
      </c>
      <c r="H444" t="s">
        <v>1842</v>
      </c>
      <c r="I444" t="s">
        <v>1735</v>
      </c>
    </row>
    <row r="445" spans="1:9" x14ac:dyDescent="0.35">
      <c r="A445" t="s">
        <v>1843</v>
      </c>
      <c r="B445" t="s">
        <v>54</v>
      </c>
      <c r="C445" t="s">
        <v>55</v>
      </c>
      <c r="D445" t="s">
        <v>1731</v>
      </c>
      <c r="E445" t="s">
        <v>1844</v>
      </c>
      <c r="F445" t="s">
        <v>1845</v>
      </c>
      <c r="G445" t="s">
        <v>12</v>
      </c>
      <c r="H445" t="s">
        <v>1846</v>
      </c>
      <c r="I445" t="s">
        <v>1735</v>
      </c>
    </row>
    <row r="446" spans="1:9" x14ac:dyDescent="0.35">
      <c r="A446" t="s">
        <v>484</v>
      </c>
      <c r="B446" t="s">
        <v>54</v>
      </c>
      <c r="C446" t="s">
        <v>55</v>
      </c>
      <c r="D446" t="s">
        <v>1731</v>
      </c>
      <c r="E446" t="s">
        <v>1847</v>
      </c>
      <c r="F446" t="s">
        <v>1848</v>
      </c>
      <c r="G446" t="s">
        <v>12</v>
      </c>
      <c r="H446" t="s">
        <v>1849</v>
      </c>
      <c r="I446" t="s">
        <v>1735</v>
      </c>
    </row>
    <row r="447" spans="1:9" x14ac:dyDescent="0.35">
      <c r="A447" t="s">
        <v>149</v>
      </c>
      <c r="B447" t="s">
        <v>28</v>
      </c>
      <c r="C447" t="s">
        <v>29</v>
      </c>
      <c r="D447" t="s">
        <v>1850</v>
      </c>
      <c r="E447" t="s">
        <v>1851</v>
      </c>
      <c r="F447" t="s">
        <v>1852</v>
      </c>
      <c r="G447" t="s">
        <v>12</v>
      </c>
      <c r="H447" t="s">
        <v>1853</v>
      </c>
      <c r="I447" t="s">
        <v>1854</v>
      </c>
    </row>
    <row r="448" spans="1:9" x14ac:dyDescent="0.35">
      <c r="A448" t="s">
        <v>1730</v>
      </c>
      <c r="B448" t="s">
        <v>3</v>
      </c>
      <c r="C448" t="s">
        <v>21</v>
      </c>
      <c r="D448" t="s">
        <v>1859</v>
      </c>
      <c r="E448" t="s">
        <v>1860</v>
      </c>
      <c r="F448" t="s">
        <v>1861</v>
      </c>
      <c r="G448" t="s">
        <v>12</v>
      </c>
      <c r="H448" t="s">
        <v>1862</v>
      </c>
      <c r="I448" t="s">
        <v>1863</v>
      </c>
    </row>
    <row r="449" spans="1:9" x14ac:dyDescent="0.35">
      <c r="A449" t="s">
        <v>149</v>
      </c>
      <c r="B449" t="s">
        <v>28</v>
      </c>
      <c r="C449" t="s">
        <v>29</v>
      </c>
      <c r="D449" t="s">
        <v>1864</v>
      </c>
      <c r="E449" t="s">
        <v>1872</v>
      </c>
      <c r="F449" t="s">
        <v>1873</v>
      </c>
      <c r="G449" t="s">
        <v>12</v>
      </c>
      <c r="H449" t="s">
        <v>1874</v>
      </c>
      <c r="I449" t="s">
        <v>1868</v>
      </c>
    </row>
    <row r="450" spans="1:9" x14ac:dyDescent="0.35">
      <c r="A450" t="s">
        <v>96</v>
      </c>
      <c r="B450" t="s">
        <v>3</v>
      </c>
      <c r="C450" t="s">
        <v>21</v>
      </c>
      <c r="D450" t="s">
        <v>1875</v>
      </c>
      <c r="E450" t="s">
        <v>1876</v>
      </c>
      <c r="F450" t="s">
        <v>1877</v>
      </c>
      <c r="G450" t="s">
        <v>12</v>
      </c>
      <c r="H450" t="s">
        <v>1878</v>
      </c>
      <c r="I450" t="s">
        <v>1879</v>
      </c>
    </row>
    <row r="451" spans="1:9" x14ac:dyDescent="0.35">
      <c r="A451" t="s">
        <v>88</v>
      </c>
      <c r="B451" t="s">
        <v>16</v>
      </c>
      <c r="C451" t="s">
        <v>21</v>
      </c>
      <c r="D451" t="s">
        <v>1875</v>
      </c>
      <c r="E451" t="s">
        <v>1876</v>
      </c>
      <c r="F451" t="s">
        <v>1877</v>
      </c>
      <c r="G451" t="s">
        <v>12</v>
      </c>
      <c r="H451" t="s">
        <v>1878</v>
      </c>
      <c r="I451" t="s">
        <v>1879</v>
      </c>
    </row>
    <row r="452" spans="1:9" x14ac:dyDescent="0.35">
      <c r="A452" t="s">
        <v>1457</v>
      </c>
      <c r="B452" t="s">
        <v>16</v>
      </c>
      <c r="C452" t="s">
        <v>21</v>
      </c>
      <c r="D452" t="s">
        <v>1875</v>
      </c>
      <c r="E452" t="s">
        <v>1876</v>
      </c>
      <c r="F452" t="s">
        <v>1877</v>
      </c>
      <c r="G452" t="s">
        <v>12</v>
      </c>
      <c r="H452" t="s">
        <v>1878</v>
      </c>
      <c r="I452" t="s">
        <v>1879</v>
      </c>
    </row>
    <row r="453" spans="1:9" x14ac:dyDescent="0.35">
      <c r="A453" t="s">
        <v>1880</v>
      </c>
      <c r="B453" t="s">
        <v>3</v>
      </c>
      <c r="C453" t="s">
        <v>21</v>
      </c>
      <c r="D453" t="s">
        <v>1875</v>
      </c>
      <c r="E453" t="s">
        <v>1876</v>
      </c>
      <c r="F453" t="s">
        <v>1877</v>
      </c>
      <c r="G453" t="s">
        <v>12</v>
      </c>
      <c r="H453" t="s">
        <v>1878</v>
      </c>
      <c r="I453" t="s">
        <v>1879</v>
      </c>
    </row>
    <row r="454" spans="1:9" x14ac:dyDescent="0.35">
      <c r="A454" t="s">
        <v>912</v>
      </c>
      <c r="B454" t="s">
        <v>3</v>
      </c>
      <c r="C454" t="s">
        <v>21</v>
      </c>
      <c r="D454" t="s">
        <v>1875</v>
      </c>
      <c r="E454" t="s">
        <v>1876</v>
      </c>
      <c r="F454" t="s">
        <v>1877</v>
      </c>
      <c r="G454" t="s">
        <v>12</v>
      </c>
      <c r="H454" t="s">
        <v>1878</v>
      </c>
      <c r="I454" t="s">
        <v>1879</v>
      </c>
    </row>
    <row r="455" spans="1:9" x14ac:dyDescent="0.35">
      <c r="A455" t="s">
        <v>1730</v>
      </c>
      <c r="B455" t="s">
        <v>3</v>
      </c>
      <c r="C455" t="s">
        <v>21</v>
      </c>
      <c r="D455" t="s">
        <v>1875</v>
      </c>
      <c r="E455" t="s">
        <v>1876</v>
      </c>
      <c r="F455" t="s">
        <v>1877</v>
      </c>
      <c r="G455" t="s">
        <v>12</v>
      </c>
      <c r="H455" t="s">
        <v>1878</v>
      </c>
      <c r="I455" t="s">
        <v>1879</v>
      </c>
    </row>
    <row r="456" spans="1:9" x14ac:dyDescent="0.35">
      <c r="A456" t="s">
        <v>661</v>
      </c>
      <c r="B456" t="s">
        <v>3</v>
      </c>
      <c r="C456" t="s">
        <v>21</v>
      </c>
      <c r="D456" t="s">
        <v>1875</v>
      </c>
      <c r="E456" t="s">
        <v>1876</v>
      </c>
      <c r="F456" t="s">
        <v>1877</v>
      </c>
      <c r="G456" t="s">
        <v>12</v>
      </c>
      <c r="H456" t="s">
        <v>1878</v>
      </c>
      <c r="I456" t="s">
        <v>1879</v>
      </c>
    </row>
    <row r="457" spans="1:9" x14ac:dyDescent="0.35">
      <c r="A457" t="s">
        <v>303</v>
      </c>
      <c r="B457" t="s">
        <v>3</v>
      </c>
      <c r="C457" t="s">
        <v>21</v>
      </c>
      <c r="D457" t="s">
        <v>1875</v>
      </c>
      <c r="E457" t="s">
        <v>1876</v>
      </c>
      <c r="F457" t="s">
        <v>1877</v>
      </c>
      <c r="G457" t="s">
        <v>12</v>
      </c>
      <c r="H457" t="s">
        <v>1878</v>
      </c>
      <c r="I457" t="s">
        <v>1879</v>
      </c>
    </row>
    <row r="458" spans="1:9" x14ac:dyDescent="0.35">
      <c r="A458" t="s">
        <v>361</v>
      </c>
      <c r="B458" t="s">
        <v>3</v>
      </c>
      <c r="C458" t="s">
        <v>21</v>
      </c>
      <c r="D458" t="s">
        <v>1875</v>
      </c>
      <c r="E458" t="s">
        <v>1876</v>
      </c>
      <c r="F458" t="s">
        <v>1877</v>
      </c>
      <c r="G458" t="s">
        <v>12</v>
      </c>
      <c r="H458" t="s">
        <v>1878</v>
      </c>
      <c r="I458" t="s">
        <v>1879</v>
      </c>
    </row>
    <row r="459" spans="1:9" x14ac:dyDescent="0.35">
      <c r="A459" t="s">
        <v>354</v>
      </c>
      <c r="B459" t="s">
        <v>3</v>
      </c>
      <c r="C459" t="s">
        <v>21</v>
      </c>
      <c r="D459" t="s">
        <v>1875</v>
      </c>
      <c r="E459" t="s">
        <v>1876</v>
      </c>
      <c r="F459" t="s">
        <v>1877</v>
      </c>
      <c r="G459" t="s">
        <v>12</v>
      </c>
      <c r="H459" t="s">
        <v>1878</v>
      </c>
      <c r="I459" t="s">
        <v>1879</v>
      </c>
    </row>
    <row r="460" spans="1:9" x14ac:dyDescent="0.35">
      <c r="A460" t="s">
        <v>94</v>
      </c>
      <c r="B460" t="s">
        <v>3</v>
      </c>
      <c r="C460" t="s">
        <v>21</v>
      </c>
      <c r="D460" t="s">
        <v>1875</v>
      </c>
      <c r="E460" t="s">
        <v>1876</v>
      </c>
      <c r="F460" t="s">
        <v>1877</v>
      </c>
      <c r="G460" t="s">
        <v>12</v>
      </c>
      <c r="H460" t="s">
        <v>1878</v>
      </c>
      <c r="I460" t="s">
        <v>1879</v>
      </c>
    </row>
    <row r="461" spans="1:9" x14ac:dyDescent="0.35">
      <c r="A461" t="s">
        <v>274</v>
      </c>
      <c r="B461" t="s">
        <v>3</v>
      </c>
      <c r="C461" t="s">
        <v>21</v>
      </c>
      <c r="D461" t="s">
        <v>1875</v>
      </c>
      <c r="E461" t="s">
        <v>1876</v>
      </c>
      <c r="F461" t="s">
        <v>1877</v>
      </c>
      <c r="G461" t="s">
        <v>12</v>
      </c>
      <c r="H461" t="s">
        <v>1878</v>
      </c>
      <c r="I461" t="s">
        <v>1879</v>
      </c>
    </row>
    <row r="462" spans="1:9" x14ac:dyDescent="0.35">
      <c r="A462" t="s">
        <v>373</v>
      </c>
      <c r="B462" t="s">
        <v>3</v>
      </c>
      <c r="C462" t="s">
        <v>21</v>
      </c>
      <c r="D462" t="s">
        <v>1875</v>
      </c>
      <c r="E462" t="s">
        <v>1876</v>
      </c>
      <c r="F462" t="s">
        <v>1877</v>
      </c>
      <c r="G462" t="s">
        <v>12</v>
      </c>
      <c r="H462" t="s">
        <v>1878</v>
      </c>
      <c r="I462" t="s">
        <v>1879</v>
      </c>
    </row>
    <row r="463" spans="1:9" x14ac:dyDescent="0.35">
      <c r="A463" t="s">
        <v>1881</v>
      </c>
      <c r="B463" t="s">
        <v>3</v>
      </c>
      <c r="C463" t="s">
        <v>21</v>
      </c>
      <c r="D463" t="s">
        <v>1875</v>
      </c>
      <c r="E463" t="s">
        <v>1876</v>
      </c>
      <c r="F463" t="s">
        <v>1877</v>
      </c>
      <c r="G463" t="s">
        <v>12</v>
      </c>
      <c r="H463" t="s">
        <v>1878</v>
      </c>
      <c r="I463" t="s">
        <v>1879</v>
      </c>
    </row>
    <row r="464" spans="1:9" x14ac:dyDescent="0.35">
      <c r="A464" t="s">
        <v>33</v>
      </c>
      <c r="B464" t="s">
        <v>16</v>
      </c>
      <c r="C464" t="s">
        <v>21</v>
      </c>
      <c r="D464" t="s">
        <v>1875</v>
      </c>
      <c r="E464" t="s">
        <v>1876</v>
      </c>
      <c r="F464" t="s">
        <v>1877</v>
      </c>
      <c r="G464" t="s">
        <v>12</v>
      </c>
      <c r="H464" t="s">
        <v>1878</v>
      </c>
      <c r="I464" t="s">
        <v>1879</v>
      </c>
    </row>
    <row r="465" spans="1:9" x14ac:dyDescent="0.35">
      <c r="A465" t="s">
        <v>1271</v>
      </c>
      <c r="B465" t="s">
        <v>3</v>
      </c>
      <c r="C465" t="s">
        <v>21</v>
      </c>
      <c r="D465" t="s">
        <v>1875</v>
      </c>
      <c r="E465" t="s">
        <v>1876</v>
      </c>
      <c r="F465" t="s">
        <v>1877</v>
      </c>
      <c r="G465" t="s">
        <v>12</v>
      </c>
      <c r="H465" t="s">
        <v>1878</v>
      </c>
      <c r="I465" t="s">
        <v>1879</v>
      </c>
    </row>
    <row r="466" spans="1:9" x14ac:dyDescent="0.35">
      <c r="A466" t="s">
        <v>1259</v>
      </c>
      <c r="B466" t="s">
        <v>3</v>
      </c>
      <c r="C466" t="s">
        <v>21</v>
      </c>
      <c r="D466" t="s">
        <v>1875</v>
      </c>
      <c r="E466" t="s">
        <v>1876</v>
      </c>
      <c r="F466" t="s">
        <v>1877</v>
      </c>
      <c r="G466" t="s">
        <v>12</v>
      </c>
      <c r="H466" t="s">
        <v>1878</v>
      </c>
      <c r="I466" t="s">
        <v>1879</v>
      </c>
    </row>
    <row r="467" spans="1:9" x14ac:dyDescent="0.35">
      <c r="A467" t="s">
        <v>377</v>
      </c>
      <c r="B467" t="s">
        <v>3</v>
      </c>
      <c r="C467" t="s">
        <v>21</v>
      </c>
      <c r="D467" t="s">
        <v>1875</v>
      </c>
      <c r="E467" t="s">
        <v>1876</v>
      </c>
      <c r="F467" t="s">
        <v>1877</v>
      </c>
      <c r="G467" t="s">
        <v>12</v>
      </c>
      <c r="H467" t="s">
        <v>1878</v>
      </c>
      <c r="I467" t="s">
        <v>1879</v>
      </c>
    </row>
    <row r="468" spans="1:9" x14ac:dyDescent="0.35">
      <c r="A468" t="s">
        <v>1247</v>
      </c>
      <c r="B468" t="s">
        <v>3</v>
      </c>
      <c r="C468" t="s">
        <v>21</v>
      </c>
      <c r="D468" t="s">
        <v>1882</v>
      </c>
      <c r="E468" t="s">
        <v>1887</v>
      </c>
      <c r="F468" t="s">
        <v>1888</v>
      </c>
      <c r="G468" t="s">
        <v>12</v>
      </c>
      <c r="H468" t="s">
        <v>1889</v>
      </c>
      <c r="I468" t="s">
        <v>1886</v>
      </c>
    </row>
    <row r="469" spans="1:9" x14ac:dyDescent="0.35">
      <c r="A469" t="s">
        <v>348</v>
      </c>
      <c r="B469" t="s">
        <v>3</v>
      </c>
      <c r="C469" t="s">
        <v>21</v>
      </c>
      <c r="D469" t="s">
        <v>1882</v>
      </c>
      <c r="E469" t="s">
        <v>1890</v>
      </c>
      <c r="F469" t="s">
        <v>1891</v>
      </c>
      <c r="G469" t="s">
        <v>12</v>
      </c>
      <c r="H469" t="s">
        <v>1892</v>
      </c>
      <c r="I469" t="s">
        <v>1886</v>
      </c>
    </row>
    <row r="470" spans="1:9" x14ac:dyDescent="0.35">
      <c r="A470" t="s">
        <v>1255</v>
      </c>
      <c r="B470" t="s">
        <v>3</v>
      </c>
      <c r="C470" t="s">
        <v>21</v>
      </c>
      <c r="D470" t="s">
        <v>1882</v>
      </c>
      <c r="E470" t="s">
        <v>1893</v>
      </c>
      <c r="F470" t="s">
        <v>1894</v>
      </c>
      <c r="G470" t="s">
        <v>12</v>
      </c>
      <c r="H470" t="s">
        <v>1895</v>
      </c>
      <c r="I470" t="s">
        <v>1886</v>
      </c>
    </row>
    <row r="471" spans="1:9" x14ac:dyDescent="0.35">
      <c r="A471" t="s">
        <v>1259</v>
      </c>
      <c r="B471" t="s">
        <v>3</v>
      </c>
      <c r="C471" t="s">
        <v>21</v>
      </c>
      <c r="D471" t="s">
        <v>1882</v>
      </c>
      <c r="E471" t="s">
        <v>1896</v>
      </c>
      <c r="F471" t="s">
        <v>1897</v>
      </c>
      <c r="G471" t="s">
        <v>12</v>
      </c>
      <c r="H471" t="s">
        <v>1898</v>
      </c>
      <c r="I471" t="s">
        <v>1886</v>
      </c>
    </row>
    <row r="472" spans="1:9" x14ac:dyDescent="0.35">
      <c r="A472" t="s">
        <v>1899</v>
      </c>
      <c r="B472" t="s">
        <v>3</v>
      </c>
      <c r="C472" t="s">
        <v>21</v>
      </c>
      <c r="D472" t="s">
        <v>1882</v>
      </c>
      <c r="E472" t="s">
        <v>1900</v>
      </c>
      <c r="F472" t="s">
        <v>1901</v>
      </c>
      <c r="G472" t="s">
        <v>12</v>
      </c>
      <c r="H472" t="s">
        <v>1902</v>
      </c>
      <c r="I472" t="s">
        <v>1886</v>
      </c>
    </row>
    <row r="473" spans="1:9" x14ac:dyDescent="0.35">
      <c r="A473" t="s">
        <v>111</v>
      </c>
      <c r="B473" t="s">
        <v>3</v>
      </c>
      <c r="C473" t="s">
        <v>21</v>
      </c>
      <c r="D473" t="s">
        <v>1882</v>
      </c>
      <c r="E473" t="s">
        <v>1903</v>
      </c>
      <c r="F473" t="s">
        <v>1904</v>
      </c>
      <c r="G473" t="s">
        <v>12</v>
      </c>
      <c r="H473" t="s">
        <v>1905</v>
      </c>
      <c r="I473" t="s">
        <v>1886</v>
      </c>
    </row>
    <row r="474" spans="1:9" x14ac:dyDescent="0.35">
      <c r="A474" t="s">
        <v>445</v>
      </c>
      <c r="B474" t="s">
        <v>3</v>
      </c>
      <c r="C474" t="s">
        <v>4</v>
      </c>
      <c r="D474" t="s">
        <v>1882</v>
      </c>
      <c r="E474" t="s">
        <v>1908</v>
      </c>
      <c r="F474" t="s">
        <v>1909</v>
      </c>
      <c r="G474" t="s">
        <v>12</v>
      </c>
      <c r="H474" t="s">
        <v>1910</v>
      </c>
      <c r="I474" t="s">
        <v>1886</v>
      </c>
    </row>
    <row r="475" spans="1:9" x14ac:dyDescent="0.35">
      <c r="A475" t="s">
        <v>61</v>
      </c>
      <c r="B475" t="s">
        <v>54</v>
      </c>
      <c r="C475" t="s">
        <v>55</v>
      </c>
      <c r="D475" t="s">
        <v>1882</v>
      </c>
      <c r="E475" t="s">
        <v>1911</v>
      </c>
      <c r="F475" t="s">
        <v>1912</v>
      </c>
      <c r="G475" t="s">
        <v>12</v>
      </c>
      <c r="H475" t="s">
        <v>1913</v>
      </c>
      <c r="I475" t="s">
        <v>1886</v>
      </c>
    </row>
    <row r="476" spans="1:9" x14ac:dyDescent="0.35">
      <c r="A476" t="s">
        <v>2</v>
      </c>
      <c r="B476" t="s">
        <v>3</v>
      </c>
      <c r="C476" t="s">
        <v>4</v>
      </c>
      <c r="D476" t="s">
        <v>1914</v>
      </c>
      <c r="E476" t="s">
        <v>1915</v>
      </c>
      <c r="F476" t="s">
        <v>1916</v>
      </c>
      <c r="G476" t="s">
        <v>12</v>
      </c>
      <c r="H476" t="s">
        <v>1917</v>
      </c>
      <c r="I476" t="s">
        <v>1918</v>
      </c>
    </row>
    <row r="477" spans="1:9" x14ac:dyDescent="0.35">
      <c r="A477" t="s">
        <v>767</v>
      </c>
      <c r="B477" t="s">
        <v>3</v>
      </c>
      <c r="C477" t="s">
        <v>21</v>
      </c>
      <c r="D477" t="s">
        <v>1919</v>
      </c>
      <c r="E477" t="s">
        <v>1920</v>
      </c>
      <c r="F477" t="s">
        <v>1921</v>
      </c>
      <c r="G477" t="s">
        <v>12</v>
      </c>
      <c r="H477" t="s">
        <v>1922</v>
      </c>
      <c r="I477" t="s">
        <v>1923</v>
      </c>
    </row>
    <row r="478" spans="1:9" x14ac:dyDescent="0.35">
      <c r="A478" t="s">
        <v>838</v>
      </c>
      <c r="B478" t="s">
        <v>3</v>
      </c>
      <c r="C478" t="s">
        <v>4</v>
      </c>
      <c r="D478" t="s">
        <v>1919</v>
      </c>
      <c r="E478" t="s">
        <v>1926</v>
      </c>
      <c r="F478" t="s">
        <v>1927</v>
      </c>
      <c r="G478" t="s">
        <v>12</v>
      </c>
      <c r="H478" t="s">
        <v>1928</v>
      </c>
      <c r="I478" t="s">
        <v>1923</v>
      </c>
    </row>
    <row r="479" spans="1:9" x14ac:dyDescent="0.35">
      <c r="A479" t="s">
        <v>844</v>
      </c>
      <c r="B479" t="s">
        <v>3</v>
      </c>
      <c r="C479" t="s">
        <v>4</v>
      </c>
      <c r="D479" t="s">
        <v>1919</v>
      </c>
      <c r="E479" t="s">
        <v>1926</v>
      </c>
      <c r="F479" t="s">
        <v>1927</v>
      </c>
      <c r="G479" t="s">
        <v>12</v>
      </c>
      <c r="H479" t="s">
        <v>1928</v>
      </c>
      <c r="I479" t="s">
        <v>1923</v>
      </c>
    </row>
    <row r="480" spans="1:9" x14ac:dyDescent="0.35">
      <c r="A480" t="s">
        <v>838</v>
      </c>
      <c r="B480" t="s">
        <v>3</v>
      </c>
      <c r="C480" t="s">
        <v>4</v>
      </c>
      <c r="D480" t="s">
        <v>1919</v>
      </c>
      <c r="E480" t="s">
        <v>1929</v>
      </c>
      <c r="F480" t="s">
        <v>1930</v>
      </c>
      <c r="G480" t="s">
        <v>12</v>
      </c>
      <c r="H480" t="s">
        <v>1931</v>
      </c>
      <c r="I480" t="s">
        <v>1923</v>
      </c>
    </row>
    <row r="481" spans="1:9" x14ac:dyDescent="0.35">
      <c r="A481" t="s">
        <v>844</v>
      </c>
      <c r="B481" t="s">
        <v>3</v>
      </c>
      <c r="C481" t="s">
        <v>4</v>
      </c>
      <c r="D481" t="s">
        <v>1919</v>
      </c>
      <c r="E481" t="s">
        <v>1929</v>
      </c>
      <c r="F481" t="s">
        <v>1930</v>
      </c>
      <c r="G481" t="s">
        <v>12</v>
      </c>
      <c r="H481" t="s">
        <v>1931</v>
      </c>
      <c r="I481" t="s">
        <v>1923</v>
      </c>
    </row>
    <row r="482" spans="1:9" x14ac:dyDescent="0.35">
      <c r="A482" t="s">
        <v>184</v>
      </c>
      <c r="B482" t="s">
        <v>28</v>
      </c>
      <c r="C482" t="s">
        <v>29</v>
      </c>
      <c r="D482" t="s">
        <v>440</v>
      </c>
      <c r="E482" t="s">
        <v>229</v>
      </c>
      <c r="F482" t="s">
        <v>453</v>
      </c>
      <c r="G482" t="s">
        <v>1935</v>
      </c>
      <c r="H482" t="s">
        <v>454</v>
      </c>
      <c r="I482" t="s">
        <v>444</v>
      </c>
    </row>
    <row r="483" spans="1:9" x14ac:dyDescent="0.35">
      <c r="A483" t="s">
        <v>746</v>
      </c>
      <c r="B483" t="s">
        <v>3</v>
      </c>
      <c r="C483" t="s">
        <v>21</v>
      </c>
      <c r="D483" t="s">
        <v>728</v>
      </c>
      <c r="E483" t="s">
        <v>229</v>
      </c>
      <c r="F483" t="s">
        <v>747</v>
      </c>
      <c r="G483" t="s">
        <v>1935</v>
      </c>
      <c r="H483" t="s">
        <v>748</v>
      </c>
      <c r="I483" t="s">
        <v>732</v>
      </c>
    </row>
    <row r="484" spans="1:9" x14ac:dyDescent="0.35">
      <c r="A484" t="s">
        <v>484</v>
      </c>
      <c r="B484" t="s">
        <v>54</v>
      </c>
      <c r="C484" t="s">
        <v>55</v>
      </c>
      <c r="D484" t="s">
        <v>845</v>
      </c>
      <c r="E484" t="s">
        <v>229</v>
      </c>
      <c r="F484" t="s">
        <v>853</v>
      </c>
      <c r="G484" t="s">
        <v>1935</v>
      </c>
      <c r="H484" t="s">
        <v>854</v>
      </c>
      <c r="I484" t="s">
        <v>849</v>
      </c>
    </row>
    <row r="485" spans="1:9" x14ac:dyDescent="0.35">
      <c r="A485" t="s">
        <v>354</v>
      </c>
      <c r="B485" t="s">
        <v>3</v>
      </c>
      <c r="C485" t="s">
        <v>21</v>
      </c>
      <c r="D485" t="s">
        <v>1063</v>
      </c>
      <c r="E485" t="s">
        <v>229</v>
      </c>
      <c r="F485" t="s">
        <v>1071</v>
      </c>
      <c r="G485" t="s">
        <v>1935</v>
      </c>
      <c r="H485" t="s">
        <v>1072</v>
      </c>
      <c r="I485" t="s">
        <v>1067</v>
      </c>
    </row>
    <row r="486" spans="1:9" x14ac:dyDescent="0.35">
      <c r="A486" t="s">
        <v>149</v>
      </c>
      <c r="B486" t="s">
        <v>28</v>
      </c>
      <c r="C486" t="s">
        <v>29</v>
      </c>
      <c r="D486" t="s">
        <v>1147</v>
      </c>
      <c r="E486" t="s">
        <v>229</v>
      </c>
      <c r="F486" t="s">
        <v>1158</v>
      </c>
      <c r="G486" t="s">
        <v>1935</v>
      </c>
      <c r="H486" t="s">
        <v>1159</v>
      </c>
      <c r="I486" t="s">
        <v>1151</v>
      </c>
    </row>
    <row r="487" spans="1:9" x14ac:dyDescent="0.35">
      <c r="A487" t="s">
        <v>126</v>
      </c>
      <c r="B487" t="s">
        <v>28</v>
      </c>
      <c r="C487" t="s">
        <v>29</v>
      </c>
      <c r="D487" t="s">
        <v>1493</v>
      </c>
      <c r="E487" t="s">
        <v>229</v>
      </c>
      <c r="F487" t="s">
        <v>1504</v>
      </c>
      <c r="G487" t="s">
        <v>1935</v>
      </c>
      <c r="H487" t="s">
        <v>1505</v>
      </c>
      <c r="I487" t="s">
        <v>1497</v>
      </c>
    </row>
    <row r="488" spans="1:9" x14ac:dyDescent="0.35">
      <c r="A488" t="s">
        <v>515</v>
      </c>
      <c r="B488" t="s">
        <v>28</v>
      </c>
      <c r="C488" t="s">
        <v>29</v>
      </c>
      <c r="D488" t="s">
        <v>1731</v>
      </c>
      <c r="E488" t="s">
        <v>229</v>
      </c>
      <c r="F488" t="s">
        <v>1781</v>
      </c>
      <c r="G488" t="s">
        <v>1935</v>
      </c>
      <c r="H488" t="s">
        <v>1782</v>
      </c>
      <c r="I488" t="s">
        <v>1735</v>
      </c>
    </row>
    <row r="489" spans="1:9" x14ac:dyDescent="0.35">
      <c r="A489" t="s">
        <v>228</v>
      </c>
      <c r="B489" t="s">
        <v>28</v>
      </c>
      <c r="C489" t="s">
        <v>29</v>
      </c>
      <c r="D489" t="s">
        <v>220</v>
      </c>
      <c r="E489" t="s">
        <v>229</v>
      </c>
      <c r="F489" t="s">
        <v>230</v>
      </c>
      <c r="G489" t="s">
        <v>1935</v>
      </c>
      <c r="H489" t="s">
        <v>231</v>
      </c>
      <c r="I489" t="s">
        <v>224</v>
      </c>
    </row>
    <row r="490" spans="1:9" x14ac:dyDescent="0.35">
      <c r="A490" t="s">
        <v>325</v>
      </c>
      <c r="B490" t="s">
        <v>3</v>
      </c>
      <c r="C490" t="s">
        <v>21</v>
      </c>
      <c r="D490" t="s">
        <v>320</v>
      </c>
      <c r="E490" t="s">
        <v>229</v>
      </c>
      <c r="F490" t="s">
        <v>326</v>
      </c>
      <c r="G490" t="s">
        <v>1935</v>
      </c>
      <c r="H490" t="s">
        <v>327</v>
      </c>
      <c r="I490" t="s">
        <v>324</v>
      </c>
    </row>
    <row r="491" spans="1:9" x14ac:dyDescent="0.35">
      <c r="A491" t="s">
        <v>111</v>
      </c>
      <c r="B491" t="s">
        <v>3</v>
      </c>
      <c r="C491" t="s">
        <v>21</v>
      </c>
      <c r="D491" t="s">
        <v>578</v>
      </c>
      <c r="E491" t="s">
        <v>229</v>
      </c>
      <c r="F491" t="s">
        <v>579</v>
      </c>
      <c r="G491" t="s">
        <v>1935</v>
      </c>
      <c r="H491" t="s">
        <v>580</v>
      </c>
      <c r="I491" t="s">
        <v>581</v>
      </c>
    </row>
    <row r="492" spans="1:9" x14ac:dyDescent="0.35">
      <c r="A492" t="s">
        <v>159</v>
      </c>
      <c r="B492" t="s">
        <v>16</v>
      </c>
      <c r="C492" t="s">
        <v>21</v>
      </c>
      <c r="D492" t="s">
        <v>904</v>
      </c>
      <c r="E492" t="s">
        <v>229</v>
      </c>
      <c r="F492" t="s">
        <v>905</v>
      </c>
      <c r="G492" t="s">
        <v>1935</v>
      </c>
      <c r="H492" t="s">
        <v>906</v>
      </c>
      <c r="I492" t="s">
        <v>907</v>
      </c>
    </row>
    <row r="493" spans="1:9" x14ac:dyDescent="0.35">
      <c r="A493" t="s">
        <v>961</v>
      </c>
      <c r="B493" t="s">
        <v>28</v>
      </c>
      <c r="C493" t="s">
        <v>29</v>
      </c>
      <c r="D493" t="s">
        <v>956</v>
      </c>
      <c r="E493" t="s">
        <v>229</v>
      </c>
      <c r="F493" t="s">
        <v>962</v>
      </c>
      <c r="G493" t="s">
        <v>1935</v>
      </c>
      <c r="H493" t="s">
        <v>963</v>
      </c>
      <c r="I493" t="s">
        <v>960</v>
      </c>
    </row>
    <row r="494" spans="1:9" x14ac:dyDescent="0.35">
      <c r="A494" t="s">
        <v>838</v>
      </c>
      <c r="B494" t="s">
        <v>3</v>
      </c>
      <c r="C494" t="s">
        <v>4</v>
      </c>
      <c r="D494" t="s">
        <v>1919</v>
      </c>
      <c r="E494" t="s">
        <v>229</v>
      </c>
      <c r="F494" t="s">
        <v>1924</v>
      </c>
      <c r="G494" t="s">
        <v>1935</v>
      </c>
      <c r="H494" t="s">
        <v>1925</v>
      </c>
      <c r="I494" t="s">
        <v>1923</v>
      </c>
    </row>
    <row r="495" spans="1:9" x14ac:dyDescent="0.35">
      <c r="A495" t="s">
        <v>844</v>
      </c>
      <c r="B495" t="s">
        <v>3</v>
      </c>
      <c r="C495" t="s">
        <v>4</v>
      </c>
      <c r="D495" t="s">
        <v>1919</v>
      </c>
      <c r="E495" t="s">
        <v>229</v>
      </c>
      <c r="F495" t="s">
        <v>1924</v>
      </c>
      <c r="G495" t="s">
        <v>1935</v>
      </c>
      <c r="H495" t="s">
        <v>1925</v>
      </c>
      <c r="I495" t="s">
        <v>1923</v>
      </c>
    </row>
    <row r="496" spans="1:9" x14ac:dyDescent="0.35">
      <c r="A496" t="s">
        <v>126</v>
      </c>
      <c r="B496" t="s">
        <v>28</v>
      </c>
      <c r="C496" t="s">
        <v>29</v>
      </c>
      <c r="D496" t="s">
        <v>135</v>
      </c>
      <c r="E496" t="s">
        <v>9</v>
      </c>
      <c r="F496" t="s">
        <v>147</v>
      </c>
      <c r="G496" t="s">
        <v>1935</v>
      </c>
      <c r="H496" t="s">
        <v>148</v>
      </c>
      <c r="I496" t="s">
        <v>139</v>
      </c>
    </row>
    <row r="497" spans="1:9" x14ac:dyDescent="0.35">
      <c r="A497" t="s">
        <v>149</v>
      </c>
      <c r="B497" t="s">
        <v>28</v>
      </c>
      <c r="C497" t="s">
        <v>29</v>
      </c>
      <c r="D497" t="s">
        <v>506</v>
      </c>
      <c r="E497" t="s">
        <v>9</v>
      </c>
      <c r="F497" t="s">
        <v>507</v>
      </c>
      <c r="G497" t="s">
        <v>1935</v>
      </c>
      <c r="H497" t="s">
        <v>508</v>
      </c>
      <c r="I497" t="s">
        <v>509</v>
      </c>
    </row>
    <row r="498" spans="1:9" x14ac:dyDescent="0.35">
      <c r="A498" t="s">
        <v>149</v>
      </c>
      <c r="B498" t="s">
        <v>28</v>
      </c>
      <c r="C498" t="s">
        <v>29</v>
      </c>
      <c r="D498" t="s">
        <v>598</v>
      </c>
      <c r="E498" t="s">
        <v>9</v>
      </c>
      <c r="F498" t="s">
        <v>603</v>
      </c>
      <c r="G498" t="s">
        <v>1935</v>
      </c>
      <c r="H498" t="s">
        <v>604</v>
      </c>
      <c r="I498" t="s">
        <v>602</v>
      </c>
    </row>
    <row r="499" spans="1:9" x14ac:dyDescent="0.35">
      <c r="A499" t="s">
        <v>605</v>
      </c>
      <c r="B499" t="s">
        <v>28</v>
      </c>
      <c r="C499" t="s">
        <v>29</v>
      </c>
      <c r="D499" t="s">
        <v>598</v>
      </c>
      <c r="E499" t="s">
        <v>9</v>
      </c>
      <c r="F499" t="s">
        <v>606</v>
      </c>
      <c r="G499" t="s">
        <v>1935</v>
      </c>
      <c r="H499" t="s">
        <v>607</v>
      </c>
      <c r="I499" t="s">
        <v>602</v>
      </c>
    </row>
    <row r="500" spans="1:9" x14ac:dyDescent="0.35">
      <c r="A500" t="s">
        <v>611</v>
      </c>
      <c r="B500" t="s">
        <v>28</v>
      </c>
      <c r="C500" t="s">
        <v>29</v>
      </c>
      <c r="D500" t="s">
        <v>612</v>
      </c>
      <c r="E500" t="s">
        <v>9</v>
      </c>
      <c r="F500" t="s">
        <v>613</v>
      </c>
      <c r="G500" t="s">
        <v>1935</v>
      </c>
      <c r="H500" t="s">
        <v>614</v>
      </c>
      <c r="I500" t="s">
        <v>615</v>
      </c>
    </row>
    <row r="501" spans="1:9" x14ac:dyDescent="0.35">
      <c r="A501" t="s">
        <v>149</v>
      </c>
      <c r="B501" t="s">
        <v>28</v>
      </c>
      <c r="C501" t="s">
        <v>29</v>
      </c>
      <c r="D501" t="s">
        <v>616</v>
      </c>
      <c r="E501" t="s">
        <v>9</v>
      </c>
      <c r="F501" t="s">
        <v>617</v>
      </c>
      <c r="G501" t="s">
        <v>1935</v>
      </c>
      <c r="H501" t="s">
        <v>618</v>
      </c>
      <c r="I501" t="s">
        <v>619</v>
      </c>
    </row>
    <row r="502" spans="1:9" x14ac:dyDescent="0.35">
      <c r="A502" t="s">
        <v>159</v>
      </c>
      <c r="B502" t="s">
        <v>16</v>
      </c>
      <c r="C502" t="s">
        <v>21</v>
      </c>
      <c r="D502" t="s">
        <v>679</v>
      </c>
      <c r="E502" t="s">
        <v>9</v>
      </c>
      <c r="F502" t="s">
        <v>680</v>
      </c>
      <c r="G502" t="s">
        <v>1935</v>
      </c>
      <c r="H502" t="s">
        <v>681</v>
      </c>
      <c r="I502" t="s">
        <v>682</v>
      </c>
    </row>
    <row r="503" spans="1:9" x14ac:dyDescent="0.35">
      <c r="A503" t="s">
        <v>111</v>
      </c>
      <c r="B503" t="s">
        <v>3</v>
      </c>
      <c r="C503" t="s">
        <v>21</v>
      </c>
      <c r="D503" t="s">
        <v>952</v>
      </c>
      <c r="E503" t="s">
        <v>9</v>
      </c>
      <c r="F503" t="s">
        <v>953</v>
      </c>
      <c r="G503" t="s">
        <v>1935</v>
      </c>
      <c r="H503" t="s">
        <v>954</v>
      </c>
      <c r="I503" t="s">
        <v>955</v>
      </c>
    </row>
    <row r="504" spans="1:9" x14ac:dyDescent="0.35">
      <c r="A504" t="s">
        <v>153</v>
      </c>
      <c r="B504" t="s">
        <v>28</v>
      </c>
      <c r="C504" t="s">
        <v>29</v>
      </c>
      <c r="D504" t="s">
        <v>1017</v>
      </c>
      <c r="E504" t="s">
        <v>1025</v>
      </c>
      <c r="F504" t="s">
        <v>1026</v>
      </c>
      <c r="G504" t="s">
        <v>1935</v>
      </c>
      <c r="H504" t="s">
        <v>1027</v>
      </c>
      <c r="I504" t="s">
        <v>1021</v>
      </c>
    </row>
    <row r="505" spans="1:9" x14ac:dyDescent="0.35">
      <c r="A505" t="s">
        <v>1120</v>
      </c>
      <c r="B505" t="s">
        <v>3</v>
      </c>
      <c r="C505" t="s">
        <v>21</v>
      </c>
      <c r="D505" t="s">
        <v>1121</v>
      </c>
      <c r="E505" t="s">
        <v>9</v>
      </c>
      <c r="F505" t="s">
        <v>1122</v>
      </c>
      <c r="G505" t="s">
        <v>1935</v>
      </c>
      <c r="H505" t="s">
        <v>1123</v>
      </c>
      <c r="I505" t="s">
        <v>1124</v>
      </c>
    </row>
    <row r="506" spans="1:9" x14ac:dyDescent="0.35">
      <c r="A506" t="s">
        <v>111</v>
      </c>
      <c r="B506" t="s">
        <v>3</v>
      </c>
      <c r="C506" t="s">
        <v>21</v>
      </c>
      <c r="D506" t="s">
        <v>1165</v>
      </c>
      <c r="E506" t="s">
        <v>9</v>
      </c>
      <c r="F506" t="s">
        <v>1166</v>
      </c>
      <c r="G506" t="s">
        <v>1935</v>
      </c>
      <c r="H506" t="s">
        <v>1167</v>
      </c>
      <c r="I506" t="s">
        <v>1168</v>
      </c>
    </row>
    <row r="507" spans="1:9" x14ac:dyDescent="0.35">
      <c r="A507" t="s">
        <v>611</v>
      </c>
      <c r="B507" t="s">
        <v>28</v>
      </c>
      <c r="C507" t="s">
        <v>29</v>
      </c>
      <c r="D507" t="s">
        <v>1190</v>
      </c>
      <c r="E507" t="s">
        <v>9</v>
      </c>
      <c r="F507" t="s">
        <v>1191</v>
      </c>
      <c r="G507" t="s">
        <v>1935</v>
      </c>
      <c r="H507" t="s">
        <v>1192</v>
      </c>
      <c r="I507" t="s">
        <v>1193</v>
      </c>
    </row>
    <row r="508" spans="1:9" x14ac:dyDescent="0.35">
      <c r="A508" t="s">
        <v>1199</v>
      </c>
      <c r="B508" t="s">
        <v>3</v>
      </c>
      <c r="C508" t="s">
        <v>4</v>
      </c>
      <c r="D508" t="s">
        <v>1200</v>
      </c>
      <c r="E508" t="s">
        <v>9</v>
      </c>
      <c r="F508" t="s">
        <v>1201</v>
      </c>
      <c r="G508" t="s">
        <v>1935</v>
      </c>
      <c r="H508" t="s">
        <v>1202</v>
      </c>
      <c r="I508" t="s">
        <v>1203</v>
      </c>
    </row>
    <row r="509" spans="1:9" x14ac:dyDescent="0.35">
      <c r="A509" t="s">
        <v>515</v>
      </c>
      <c r="B509" t="s">
        <v>28</v>
      </c>
      <c r="C509" t="s">
        <v>29</v>
      </c>
      <c r="D509" t="s">
        <v>1291</v>
      </c>
      <c r="E509" t="s">
        <v>9</v>
      </c>
      <c r="F509" t="s">
        <v>1292</v>
      </c>
      <c r="G509" t="s">
        <v>1935</v>
      </c>
      <c r="H509" t="s">
        <v>1293</v>
      </c>
      <c r="I509" t="s">
        <v>1294</v>
      </c>
    </row>
    <row r="510" spans="1:9" x14ac:dyDescent="0.35">
      <c r="A510" t="s">
        <v>153</v>
      </c>
      <c r="B510" t="s">
        <v>28</v>
      </c>
      <c r="C510" t="s">
        <v>29</v>
      </c>
      <c r="D510" t="s">
        <v>1318</v>
      </c>
      <c r="E510" t="s">
        <v>9</v>
      </c>
      <c r="F510" t="s">
        <v>1319</v>
      </c>
      <c r="G510" t="s">
        <v>1935</v>
      </c>
      <c r="H510" t="s">
        <v>1320</v>
      </c>
      <c r="I510" t="s">
        <v>1321</v>
      </c>
    </row>
    <row r="511" spans="1:9" x14ac:dyDescent="0.35">
      <c r="A511" t="s">
        <v>761</v>
      </c>
      <c r="B511" t="s">
        <v>16</v>
      </c>
      <c r="C511" t="s">
        <v>4</v>
      </c>
      <c r="D511" t="s">
        <v>1382</v>
      </c>
      <c r="E511" t="s">
        <v>9</v>
      </c>
      <c r="F511" t="s">
        <v>1383</v>
      </c>
      <c r="G511" t="s">
        <v>1935</v>
      </c>
      <c r="H511" t="s">
        <v>1384</v>
      </c>
      <c r="I511" t="s">
        <v>1385</v>
      </c>
    </row>
    <row r="512" spans="1:9" x14ac:dyDescent="0.35">
      <c r="A512" t="s">
        <v>53</v>
      </c>
      <c r="B512" t="s">
        <v>54</v>
      </c>
      <c r="C512" t="s">
        <v>55</v>
      </c>
      <c r="D512" t="s">
        <v>1545</v>
      </c>
      <c r="E512" t="s">
        <v>9</v>
      </c>
      <c r="F512" t="s">
        <v>1557</v>
      </c>
      <c r="G512" t="s">
        <v>1935</v>
      </c>
      <c r="H512" t="s">
        <v>1558</v>
      </c>
      <c r="I512" t="s">
        <v>1549</v>
      </c>
    </row>
    <row r="513" spans="1:9" x14ac:dyDescent="0.35">
      <c r="A513" t="s">
        <v>61</v>
      </c>
      <c r="B513" t="s">
        <v>54</v>
      </c>
      <c r="C513" t="s">
        <v>55</v>
      </c>
      <c r="D513" t="s">
        <v>1545</v>
      </c>
      <c r="E513" t="s">
        <v>9</v>
      </c>
      <c r="F513" t="s">
        <v>1557</v>
      </c>
      <c r="G513" t="s">
        <v>1935</v>
      </c>
      <c r="H513" t="s">
        <v>1558</v>
      </c>
      <c r="I513" t="s">
        <v>1549</v>
      </c>
    </row>
    <row r="514" spans="1:9" x14ac:dyDescent="0.35">
      <c r="A514" t="s">
        <v>165</v>
      </c>
      <c r="B514" t="s">
        <v>3</v>
      </c>
      <c r="C514" t="s">
        <v>21</v>
      </c>
      <c r="D514" t="s">
        <v>1628</v>
      </c>
      <c r="E514" t="s">
        <v>1629</v>
      </c>
      <c r="F514" t="s">
        <v>1630</v>
      </c>
      <c r="G514" t="s">
        <v>1935</v>
      </c>
      <c r="H514" t="s">
        <v>1631</v>
      </c>
      <c r="I514" t="s">
        <v>1632</v>
      </c>
    </row>
    <row r="515" spans="1:9" x14ac:dyDescent="0.35">
      <c r="A515" t="s">
        <v>1642</v>
      </c>
      <c r="B515" t="s">
        <v>16</v>
      </c>
      <c r="C515" t="s">
        <v>4</v>
      </c>
      <c r="D515" t="s">
        <v>1628</v>
      </c>
      <c r="E515" t="s">
        <v>9</v>
      </c>
      <c r="F515" t="s">
        <v>1643</v>
      </c>
      <c r="G515" t="s">
        <v>1935</v>
      </c>
      <c r="H515" t="s">
        <v>1644</v>
      </c>
      <c r="I515" t="s">
        <v>1632</v>
      </c>
    </row>
    <row r="516" spans="1:9" x14ac:dyDescent="0.35">
      <c r="A516" t="s">
        <v>620</v>
      </c>
      <c r="B516" t="s">
        <v>54</v>
      </c>
      <c r="C516" t="s">
        <v>55</v>
      </c>
      <c r="D516" t="s">
        <v>1628</v>
      </c>
      <c r="E516" t="s">
        <v>9</v>
      </c>
      <c r="F516" t="s">
        <v>1656</v>
      </c>
      <c r="G516" t="s">
        <v>1935</v>
      </c>
      <c r="H516" t="s">
        <v>1657</v>
      </c>
      <c r="I516" t="s">
        <v>1632</v>
      </c>
    </row>
    <row r="517" spans="1:9" x14ac:dyDescent="0.35">
      <c r="A517" t="s">
        <v>100</v>
      </c>
      <c r="B517" t="s">
        <v>28</v>
      </c>
      <c r="C517" t="s">
        <v>29</v>
      </c>
      <c r="D517" t="s">
        <v>1661</v>
      </c>
      <c r="E517" t="s">
        <v>9</v>
      </c>
      <c r="F517" t="s">
        <v>1662</v>
      </c>
      <c r="G517" t="s">
        <v>1935</v>
      </c>
      <c r="H517" t="s">
        <v>1663</v>
      </c>
      <c r="I517" t="s">
        <v>1664</v>
      </c>
    </row>
    <row r="518" spans="1:9" x14ac:dyDescent="0.35">
      <c r="A518" t="s">
        <v>303</v>
      </c>
      <c r="B518" t="s">
        <v>3</v>
      </c>
      <c r="C518" t="s">
        <v>21</v>
      </c>
      <c r="D518" t="s">
        <v>1855</v>
      </c>
      <c r="E518" t="s">
        <v>9</v>
      </c>
      <c r="F518" t="s">
        <v>1856</v>
      </c>
      <c r="G518" t="s">
        <v>1935</v>
      </c>
      <c r="H518" t="s">
        <v>1857</v>
      </c>
      <c r="I518" t="s">
        <v>1858</v>
      </c>
    </row>
    <row r="519" spans="1:9" x14ac:dyDescent="0.35">
      <c r="A519" t="s">
        <v>838</v>
      </c>
      <c r="B519" t="s">
        <v>3</v>
      </c>
      <c r="C519" t="s">
        <v>4</v>
      </c>
      <c r="D519" t="s">
        <v>1882</v>
      </c>
      <c r="E519" t="s">
        <v>9</v>
      </c>
      <c r="F519" t="s">
        <v>1906</v>
      </c>
      <c r="G519" t="s">
        <v>1935</v>
      </c>
      <c r="H519" t="s">
        <v>1907</v>
      </c>
      <c r="I519" t="s">
        <v>1886</v>
      </c>
    </row>
    <row r="520" spans="1:9" x14ac:dyDescent="0.35">
      <c r="A520" t="s">
        <v>844</v>
      </c>
      <c r="B520" t="s">
        <v>3</v>
      </c>
      <c r="C520" t="s">
        <v>4</v>
      </c>
      <c r="D520" t="s">
        <v>1882</v>
      </c>
      <c r="E520" t="s">
        <v>9</v>
      </c>
      <c r="F520" t="s">
        <v>1906</v>
      </c>
      <c r="G520" t="s">
        <v>1935</v>
      </c>
      <c r="H520" t="s">
        <v>1907</v>
      </c>
      <c r="I520" t="s">
        <v>1886</v>
      </c>
    </row>
    <row r="521" spans="1:9" x14ac:dyDescent="0.35">
      <c r="A521" t="s">
        <v>2</v>
      </c>
      <c r="B521" t="s">
        <v>3</v>
      </c>
      <c r="C521" t="s">
        <v>4</v>
      </c>
      <c r="D521" t="s">
        <v>5</v>
      </c>
      <c r="E521" t="s">
        <v>6</v>
      </c>
      <c r="F521" t="s">
        <v>7</v>
      </c>
      <c r="G521" t="s">
        <v>1936</v>
      </c>
      <c r="H521" t="s">
        <v>8</v>
      </c>
      <c r="I521" t="s">
        <v>10</v>
      </c>
    </row>
    <row r="522" spans="1:9" x14ac:dyDescent="0.35">
      <c r="A522" t="s">
        <v>33</v>
      </c>
      <c r="B522" t="s">
        <v>16</v>
      </c>
      <c r="C522" t="s">
        <v>21</v>
      </c>
      <c r="D522" t="s">
        <v>34</v>
      </c>
      <c r="E522" t="s">
        <v>35</v>
      </c>
      <c r="F522" t="s">
        <v>36</v>
      </c>
      <c r="G522" t="s">
        <v>1936</v>
      </c>
      <c r="H522" t="s">
        <v>37</v>
      </c>
      <c r="I522" t="s">
        <v>38</v>
      </c>
    </row>
    <row r="523" spans="1:9" x14ac:dyDescent="0.35">
      <c r="A523" t="s">
        <v>111</v>
      </c>
      <c r="B523" t="s">
        <v>3</v>
      </c>
      <c r="C523" t="s">
        <v>21</v>
      </c>
      <c r="D523" t="s">
        <v>169</v>
      </c>
      <c r="E523" t="s">
        <v>170</v>
      </c>
      <c r="F523" t="s">
        <v>171</v>
      </c>
      <c r="G523" t="s">
        <v>1936</v>
      </c>
      <c r="H523" t="s">
        <v>172</v>
      </c>
      <c r="I523" t="s">
        <v>173</v>
      </c>
    </row>
    <row r="524" spans="1:9" x14ac:dyDescent="0.35">
      <c r="A524" t="s">
        <v>111</v>
      </c>
      <c r="B524" t="s">
        <v>3</v>
      </c>
      <c r="C524" t="s">
        <v>21</v>
      </c>
      <c r="D524" t="s">
        <v>232</v>
      </c>
      <c r="E524" t="s">
        <v>233</v>
      </c>
      <c r="F524" t="s">
        <v>234</v>
      </c>
      <c r="G524" t="s">
        <v>1936</v>
      </c>
      <c r="H524" t="s">
        <v>235</v>
      </c>
      <c r="I524" t="s">
        <v>236</v>
      </c>
    </row>
    <row r="525" spans="1:9" x14ac:dyDescent="0.35">
      <c r="A525" t="s">
        <v>105</v>
      </c>
      <c r="B525" t="s">
        <v>16</v>
      </c>
      <c r="C525" t="s">
        <v>4</v>
      </c>
      <c r="D525" t="s">
        <v>237</v>
      </c>
      <c r="E525" t="s">
        <v>245</v>
      </c>
      <c r="F525" t="s">
        <v>246</v>
      </c>
      <c r="G525" t="s">
        <v>1936</v>
      </c>
      <c r="H525" t="s">
        <v>247</v>
      </c>
      <c r="I525" t="s">
        <v>241</v>
      </c>
    </row>
    <row r="526" spans="1:9" x14ac:dyDescent="0.35">
      <c r="A526" t="s">
        <v>284</v>
      </c>
      <c r="B526" t="s">
        <v>3</v>
      </c>
      <c r="C526" t="s">
        <v>21</v>
      </c>
      <c r="D526" t="s">
        <v>320</v>
      </c>
      <c r="E526" t="s">
        <v>328</v>
      </c>
      <c r="F526" t="s">
        <v>329</v>
      </c>
      <c r="G526" t="s">
        <v>1936</v>
      </c>
      <c r="H526" t="s">
        <v>330</v>
      </c>
      <c r="I526" t="s">
        <v>324</v>
      </c>
    </row>
    <row r="527" spans="1:9" x14ac:dyDescent="0.35">
      <c r="A527" t="s">
        <v>126</v>
      </c>
      <c r="B527" t="s">
        <v>28</v>
      </c>
      <c r="C527" t="s">
        <v>29</v>
      </c>
      <c r="D527" t="s">
        <v>537</v>
      </c>
      <c r="E527" t="s">
        <v>542</v>
      </c>
      <c r="F527" t="s">
        <v>543</v>
      </c>
      <c r="G527" t="s">
        <v>1936</v>
      </c>
      <c r="H527" t="s">
        <v>544</v>
      </c>
      <c r="I527" t="s">
        <v>541</v>
      </c>
    </row>
    <row r="528" spans="1:9" x14ac:dyDescent="0.35">
      <c r="A528" t="s">
        <v>284</v>
      </c>
      <c r="B528" t="s">
        <v>3</v>
      </c>
      <c r="C528" t="s">
        <v>21</v>
      </c>
      <c r="D528" t="s">
        <v>805</v>
      </c>
      <c r="E528" t="s">
        <v>806</v>
      </c>
      <c r="F528" t="s">
        <v>807</v>
      </c>
      <c r="G528" t="s">
        <v>1936</v>
      </c>
      <c r="H528" t="s">
        <v>808</v>
      </c>
      <c r="I528" t="s">
        <v>809</v>
      </c>
    </row>
    <row r="529" spans="1:9" x14ac:dyDescent="0.35">
      <c r="A529" t="s">
        <v>53</v>
      </c>
      <c r="B529" t="s">
        <v>54</v>
      </c>
      <c r="C529" t="s">
        <v>55</v>
      </c>
      <c r="D529" t="s">
        <v>877</v>
      </c>
      <c r="E529" t="s">
        <v>885</v>
      </c>
      <c r="F529" t="s">
        <v>886</v>
      </c>
      <c r="G529" t="s">
        <v>1936</v>
      </c>
      <c r="H529" t="s">
        <v>887</v>
      </c>
      <c r="I529" t="s">
        <v>881</v>
      </c>
    </row>
    <row r="530" spans="1:9" x14ac:dyDescent="0.35">
      <c r="A530" t="s">
        <v>61</v>
      </c>
      <c r="B530" t="s">
        <v>54</v>
      </c>
      <c r="C530" t="s">
        <v>55</v>
      </c>
      <c r="D530" t="s">
        <v>877</v>
      </c>
      <c r="E530" t="s">
        <v>885</v>
      </c>
      <c r="F530" t="s">
        <v>886</v>
      </c>
      <c r="G530" t="s">
        <v>1936</v>
      </c>
      <c r="H530" t="s">
        <v>887</v>
      </c>
      <c r="I530" t="s">
        <v>881</v>
      </c>
    </row>
    <row r="531" spans="1:9" x14ac:dyDescent="0.35">
      <c r="A531" t="s">
        <v>908</v>
      </c>
      <c r="B531" t="s">
        <v>3</v>
      </c>
      <c r="C531" t="s">
        <v>21</v>
      </c>
      <c r="D531" t="s">
        <v>904</v>
      </c>
      <c r="E531" t="s">
        <v>909</v>
      </c>
      <c r="F531" t="s">
        <v>910</v>
      </c>
      <c r="G531" t="s">
        <v>1936</v>
      </c>
      <c r="H531" t="s">
        <v>911</v>
      </c>
      <c r="I531" t="s">
        <v>907</v>
      </c>
    </row>
    <row r="532" spans="1:9" x14ac:dyDescent="0.35">
      <c r="A532" t="s">
        <v>912</v>
      </c>
      <c r="B532" t="s">
        <v>3</v>
      </c>
      <c r="C532" t="s">
        <v>21</v>
      </c>
      <c r="D532" t="s">
        <v>904</v>
      </c>
      <c r="E532" t="s">
        <v>913</v>
      </c>
      <c r="F532" t="s">
        <v>914</v>
      </c>
      <c r="G532" t="s">
        <v>1936</v>
      </c>
      <c r="H532" t="s">
        <v>915</v>
      </c>
      <c r="I532" t="s">
        <v>907</v>
      </c>
    </row>
    <row r="533" spans="1:9" x14ac:dyDescent="0.35">
      <c r="A533" t="s">
        <v>153</v>
      </c>
      <c r="B533" t="s">
        <v>28</v>
      </c>
      <c r="C533" t="s">
        <v>29</v>
      </c>
      <c r="D533" t="s">
        <v>975</v>
      </c>
      <c r="E533" t="s">
        <v>999</v>
      </c>
      <c r="F533" t="s">
        <v>1000</v>
      </c>
      <c r="G533" t="s">
        <v>1936</v>
      </c>
      <c r="H533" t="s">
        <v>1001</v>
      </c>
      <c r="I533" t="s">
        <v>979</v>
      </c>
    </row>
    <row r="534" spans="1:9" x14ac:dyDescent="0.35">
      <c r="A534" t="s">
        <v>165</v>
      </c>
      <c r="B534" t="s">
        <v>3</v>
      </c>
      <c r="C534" t="s">
        <v>21</v>
      </c>
      <c r="D534" t="s">
        <v>1007</v>
      </c>
      <c r="E534" t="s">
        <v>1008</v>
      </c>
      <c r="F534" t="s">
        <v>1009</v>
      </c>
      <c r="G534" t="s">
        <v>1936</v>
      </c>
      <c r="H534" t="s">
        <v>1010</v>
      </c>
      <c r="I534" t="s">
        <v>1011</v>
      </c>
    </row>
    <row r="535" spans="1:9" x14ac:dyDescent="0.35">
      <c r="A535" t="s">
        <v>484</v>
      </c>
      <c r="B535" t="s">
        <v>54</v>
      </c>
      <c r="C535" t="s">
        <v>55</v>
      </c>
      <c r="D535" t="s">
        <v>1073</v>
      </c>
      <c r="E535" t="s">
        <v>1111</v>
      </c>
      <c r="F535" t="s">
        <v>1112</v>
      </c>
      <c r="G535" t="s">
        <v>1936</v>
      </c>
      <c r="H535" t="s">
        <v>1113</v>
      </c>
      <c r="I535" t="s">
        <v>1077</v>
      </c>
    </row>
    <row r="536" spans="1:9" x14ac:dyDescent="0.35">
      <c r="A536" t="s">
        <v>111</v>
      </c>
      <c r="B536" t="s">
        <v>3</v>
      </c>
      <c r="C536" t="s">
        <v>21</v>
      </c>
      <c r="D536" t="s">
        <v>1147</v>
      </c>
      <c r="E536" t="s">
        <v>1148</v>
      </c>
      <c r="F536" t="s">
        <v>1149</v>
      </c>
      <c r="G536" t="s">
        <v>1936</v>
      </c>
      <c r="H536" t="s">
        <v>1150</v>
      </c>
      <c r="I536" t="s">
        <v>1151</v>
      </c>
    </row>
    <row r="537" spans="1:9" x14ac:dyDescent="0.35">
      <c r="A537" t="s">
        <v>174</v>
      </c>
      <c r="B537" t="s">
        <v>16</v>
      </c>
      <c r="C537" t="s">
        <v>21</v>
      </c>
      <c r="D537" t="s">
        <v>1169</v>
      </c>
      <c r="E537" t="s">
        <v>1170</v>
      </c>
      <c r="F537" t="s">
        <v>1171</v>
      </c>
      <c r="G537" t="s">
        <v>1936</v>
      </c>
      <c r="H537" t="s">
        <v>1172</v>
      </c>
      <c r="I537" t="s">
        <v>1173</v>
      </c>
    </row>
    <row r="538" spans="1:9" x14ac:dyDescent="0.35">
      <c r="A538" t="s">
        <v>153</v>
      </c>
      <c r="B538" t="s">
        <v>28</v>
      </c>
      <c r="C538" t="s">
        <v>29</v>
      </c>
      <c r="D538" t="s">
        <v>1365</v>
      </c>
      <c r="E538" t="s">
        <v>1373</v>
      </c>
      <c r="F538" t="s">
        <v>1374</v>
      </c>
      <c r="G538" t="s">
        <v>1936</v>
      </c>
      <c r="H538" t="s">
        <v>1375</v>
      </c>
      <c r="I538" t="s">
        <v>1369</v>
      </c>
    </row>
    <row r="539" spans="1:9" x14ac:dyDescent="0.35">
      <c r="A539" t="s">
        <v>458</v>
      </c>
      <c r="B539" t="s">
        <v>54</v>
      </c>
      <c r="C539" t="s">
        <v>55</v>
      </c>
      <c r="D539" t="s">
        <v>1402</v>
      </c>
      <c r="E539" t="s">
        <v>1416</v>
      </c>
      <c r="F539" t="s">
        <v>1417</v>
      </c>
      <c r="G539" t="s">
        <v>1936</v>
      </c>
      <c r="H539" t="s">
        <v>1418</v>
      </c>
      <c r="I539" t="s">
        <v>1406</v>
      </c>
    </row>
    <row r="540" spans="1:9" x14ac:dyDescent="0.35">
      <c r="A540" t="s">
        <v>149</v>
      </c>
      <c r="B540" t="s">
        <v>28</v>
      </c>
      <c r="C540" t="s">
        <v>29</v>
      </c>
      <c r="D540" t="s">
        <v>1424</v>
      </c>
      <c r="E540" t="s">
        <v>1429</v>
      </c>
      <c r="F540" t="s">
        <v>1430</v>
      </c>
      <c r="G540" t="s">
        <v>1936</v>
      </c>
      <c r="H540" t="s">
        <v>1431</v>
      </c>
      <c r="I540" t="s">
        <v>1428</v>
      </c>
    </row>
    <row r="541" spans="1:9" x14ac:dyDescent="0.35">
      <c r="A541" t="s">
        <v>620</v>
      </c>
      <c r="B541" t="s">
        <v>54</v>
      </c>
      <c r="C541" t="s">
        <v>55</v>
      </c>
      <c r="D541" t="s">
        <v>1441</v>
      </c>
      <c r="E541" t="s">
        <v>1446</v>
      </c>
      <c r="F541" t="s">
        <v>1447</v>
      </c>
      <c r="G541" t="s">
        <v>1936</v>
      </c>
      <c r="H541" t="s">
        <v>1448</v>
      </c>
      <c r="I541" t="s">
        <v>1445</v>
      </c>
    </row>
    <row r="542" spans="1:9" x14ac:dyDescent="0.35">
      <c r="A542" t="s">
        <v>149</v>
      </c>
      <c r="B542" t="s">
        <v>28</v>
      </c>
      <c r="C542" t="s">
        <v>29</v>
      </c>
      <c r="D542" t="s">
        <v>1569</v>
      </c>
      <c r="E542" t="s">
        <v>1570</v>
      </c>
      <c r="F542" t="s">
        <v>1571</v>
      </c>
      <c r="G542" t="s">
        <v>1936</v>
      </c>
      <c r="H542" t="s">
        <v>1572</v>
      </c>
      <c r="I542" t="s">
        <v>1573</v>
      </c>
    </row>
    <row r="543" spans="1:9" x14ac:dyDescent="0.35">
      <c r="A543" t="s">
        <v>377</v>
      </c>
      <c r="B543" t="s">
        <v>3</v>
      </c>
      <c r="C543" t="s">
        <v>21</v>
      </c>
      <c r="D543" t="s">
        <v>1596</v>
      </c>
      <c r="E543" t="s">
        <v>1597</v>
      </c>
      <c r="F543" t="s">
        <v>1598</v>
      </c>
      <c r="G543" t="s">
        <v>1936</v>
      </c>
      <c r="H543" t="s">
        <v>1599</v>
      </c>
      <c r="I543" t="s">
        <v>1600</v>
      </c>
    </row>
    <row r="544" spans="1:9" x14ac:dyDescent="0.35">
      <c r="A544" t="s">
        <v>1260</v>
      </c>
      <c r="B544" t="s">
        <v>3</v>
      </c>
      <c r="C544" t="s">
        <v>21</v>
      </c>
      <c r="D544" t="s">
        <v>1596</v>
      </c>
      <c r="E544" t="s">
        <v>1601</v>
      </c>
      <c r="F544" t="s">
        <v>1602</v>
      </c>
      <c r="G544" t="s">
        <v>1936</v>
      </c>
      <c r="H544" t="s">
        <v>1603</v>
      </c>
      <c r="I544" t="s">
        <v>1600</v>
      </c>
    </row>
    <row r="545" spans="1:9" x14ac:dyDescent="0.35">
      <c r="A545" t="s">
        <v>912</v>
      </c>
      <c r="B545" t="s">
        <v>3</v>
      </c>
      <c r="C545" t="s">
        <v>21</v>
      </c>
      <c r="D545" t="s">
        <v>1596</v>
      </c>
      <c r="E545" t="s">
        <v>1604</v>
      </c>
      <c r="F545" t="s">
        <v>1605</v>
      </c>
      <c r="G545" t="s">
        <v>1936</v>
      </c>
      <c r="H545" t="s">
        <v>1606</v>
      </c>
      <c r="I545" t="s">
        <v>1600</v>
      </c>
    </row>
    <row r="546" spans="1:9" x14ac:dyDescent="0.35">
      <c r="A546" t="s">
        <v>325</v>
      </c>
      <c r="B546" t="s">
        <v>3</v>
      </c>
      <c r="C546" t="s">
        <v>21</v>
      </c>
      <c r="D546" t="s">
        <v>1678</v>
      </c>
      <c r="E546" t="s">
        <v>1683</v>
      </c>
      <c r="F546" t="s">
        <v>1684</v>
      </c>
      <c r="G546" t="s">
        <v>1936</v>
      </c>
      <c r="H546" t="s">
        <v>1685</v>
      </c>
      <c r="I546" t="s">
        <v>1682</v>
      </c>
    </row>
    <row r="547" spans="1:9" x14ac:dyDescent="0.35">
      <c r="A547" t="s">
        <v>126</v>
      </c>
      <c r="B547" t="s">
        <v>28</v>
      </c>
      <c r="C547" t="s">
        <v>29</v>
      </c>
      <c r="D547" t="s">
        <v>1678</v>
      </c>
      <c r="E547" t="s">
        <v>1686</v>
      </c>
      <c r="F547" t="s">
        <v>1687</v>
      </c>
      <c r="G547" t="s">
        <v>1936</v>
      </c>
      <c r="H547" t="s">
        <v>1688</v>
      </c>
      <c r="I547" t="s">
        <v>1682</v>
      </c>
    </row>
    <row r="548" spans="1:9" x14ac:dyDescent="0.35">
      <c r="A548" t="s">
        <v>458</v>
      </c>
      <c r="B548" t="s">
        <v>54</v>
      </c>
      <c r="C548" t="s">
        <v>55</v>
      </c>
      <c r="D548" t="s">
        <v>1719</v>
      </c>
      <c r="E548" t="s">
        <v>1724</v>
      </c>
      <c r="F548" t="s">
        <v>1725</v>
      </c>
      <c r="G548" t="s">
        <v>1936</v>
      </c>
      <c r="H548" t="s">
        <v>1726</v>
      </c>
      <c r="I548" t="s">
        <v>1723</v>
      </c>
    </row>
    <row r="549" spans="1:9" x14ac:dyDescent="0.35">
      <c r="A549" t="s">
        <v>1267</v>
      </c>
      <c r="B549" t="s">
        <v>16</v>
      </c>
      <c r="C549" t="s">
        <v>21</v>
      </c>
      <c r="D549" t="s">
        <v>1731</v>
      </c>
      <c r="E549" t="s">
        <v>1736</v>
      </c>
      <c r="F549" t="s">
        <v>1737</v>
      </c>
      <c r="G549" t="s">
        <v>1936</v>
      </c>
      <c r="H549" t="s">
        <v>1738</v>
      </c>
      <c r="I549" t="s">
        <v>1735</v>
      </c>
    </row>
    <row r="550" spans="1:9" x14ac:dyDescent="0.35">
      <c r="A550" t="s">
        <v>228</v>
      </c>
      <c r="B550" t="s">
        <v>28</v>
      </c>
      <c r="C550" t="s">
        <v>29</v>
      </c>
      <c r="D550" t="s">
        <v>1731</v>
      </c>
      <c r="E550" t="s">
        <v>1783</v>
      </c>
      <c r="F550" t="s">
        <v>1784</v>
      </c>
      <c r="G550" t="s">
        <v>1936</v>
      </c>
      <c r="H550" t="s">
        <v>1785</v>
      </c>
      <c r="I550" t="s">
        <v>1735</v>
      </c>
    </row>
    <row r="551" spans="1:9" x14ac:dyDescent="0.35">
      <c r="A551" t="s">
        <v>39</v>
      </c>
      <c r="B551" t="s">
        <v>28</v>
      </c>
      <c r="C551" t="s">
        <v>29</v>
      </c>
      <c r="D551" t="s">
        <v>1731</v>
      </c>
      <c r="E551" t="s">
        <v>1786</v>
      </c>
      <c r="F551" t="s">
        <v>1787</v>
      </c>
      <c r="G551" t="s">
        <v>1936</v>
      </c>
      <c r="H551" t="s">
        <v>1788</v>
      </c>
      <c r="I551" t="s">
        <v>1735</v>
      </c>
    </row>
    <row r="552" spans="1:9" x14ac:dyDescent="0.35">
      <c r="A552" t="s">
        <v>1056</v>
      </c>
      <c r="B552" t="s">
        <v>54</v>
      </c>
      <c r="C552" t="s">
        <v>55</v>
      </c>
      <c r="D552" t="s">
        <v>1731</v>
      </c>
      <c r="E552" t="s">
        <v>1834</v>
      </c>
      <c r="F552" t="s">
        <v>1835</v>
      </c>
      <c r="G552" t="s">
        <v>1936</v>
      </c>
      <c r="H552" t="s">
        <v>1836</v>
      </c>
      <c r="I552" t="s">
        <v>1735</v>
      </c>
    </row>
    <row r="553" spans="1:9" x14ac:dyDescent="0.35">
      <c r="A553" t="s">
        <v>424</v>
      </c>
      <c r="B553" t="s">
        <v>54</v>
      </c>
      <c r="C553" t="s">
        <v>55</v>
      </c>
      <c r="D553" t="s">
        <v>1731</v>
      </c>
      <c r="E553" t="s">
        <v>1837</v>
      </c>
      <c r="F553" t="s">
        <v>1838</v>
      </c>
      <c r="G553" t="s">
        <v>1936</v>
      </c>
      <c r="H553" t="s">
        <v>1839</v>
      </c>
      <c r="I553" t="s">
        <v>1735</v>
      </c>
    </row>
    <row r="554" spans="1:9" x14ac:dyDescent="0.35">
      <c r="A554" t="s">
        <v>82</v>
      </c>
      <c r="B554" t="s">
        <v>3</v>
      </c>
      <c r="C554" t="s">
        <v>21</v>
      </c>
      <c r="D554" t="s">
        <v>1864</v>
      </c>
      <c r="E554" t="s">
        <v>1869</v>
      </c>
      <c r="F554" t="s">
        <v>1870</v>
      </c>
      <c r="G554" t="s">
        <v>1936</v>
      </c>
      <c r="H554" t="s">
        <v>1871</v>
      </c>
      <c r="I554" t="s">
        <v>18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58F90D-11A3-4DE0-ADED-50AD5090A5D0}">
  <dimension ref="A3:B118"/>
  <sheetViews>
    <sheetView topLeftCell="A73" workbookViewId="0">
      <selection activeCell="A73" sqref="A1:B1048576"/>
    </sheetView>
  </sheetViews>
  <sheetFormatPr defaultRowHeight="14.5" x14ac:dyDescent="0.35"/>
  <cols>
    <col min="1" max="1" width="12.453125" bestFit="1" customWidth="1"/>
    <col min="2" max="2" width="13" bestFit="1" customWidth="1"/>
    <col min="3" max="114" width="15.36328125" bestFit="1" customWidth="1"/>
    <col min="115" max="115" width="10.7265625" bestFit="1" customWidth="1"/>
  </cols>
  <sheetData>
    <row r="3" spans="1:2" x14ac:dyDescent="0.35">
      <c r="A3" s="1" t="s">
        <v>1944</v>
      </c>
      <c r="B3" t="s">
        <v>1945</v>
      </c>
    </row>
    <row r="4" spans="1:2" x14ac:dyDescent="0.35">
      <c r="A4" s="2" t="s">
        <v>219</v>
      </c>
      <c r="B4" s="3">
        <v>2</v>
      </c>
    </row>
    <row r="5" spans="1:2" x14ac:dyDescent="0.35">
      <c r="A5" s="2" t="s">
        <v>319</v>
      </c>
      <c r="B5" s="3">
        <v>3</v>
      </c>
    </row>
    <row r="6" spans="1:2" x14ac:dyDescent="0.35">
      <c r="A6" s="2" t="s">
        <v>777</v>
      </c>
      <c r="B6" s="3">
        <v>1</v>
      </c>
    </row>
    <row r="7" spans="1:2" x14ac:dyDescent="0.35">
      <c r="A7" s="2" t="s">
        <v>908</v>
      </c>
      <c r="B7" s="3">
        <v>3</v>
      </c>
    </row>
    <row r="8" spans="1:2" x14ac:dyDescent="0.35">
      <c r="A8" s="2" t="s">
        <v>284</v>
      </c>
      <c r="B8" s="3">
        <v>5</v>
      </c>
    </row>
    <row r="9" spans="1:2" x14ac:dyDescent="0.35">
      <c r="A9" s="2" t="s">
        <v>100</v>
      </c>
      <c r="B9" s="3">
        <v>8</v>
      </c>
    </row>
    <row r="10" spans="1:2" x14ac:dyDescent="0.35">
      <c r="A10" s="2" t="s">
        <v>126</v>
      </c>
      <c r="B10" s="3">
        <v>10</v>
      </c>
    </row>
    <row r="11" spans="1:2" x14ac:dyDescent="0.35">
      <c r="A11" s="2" t="s">
        <v>49</v>
      </c>
      <c r="B11" s="3">
        <v>1</v>
      </c>
    </row>
    <row r="12" spans="1:2" x14ac:dyDescent="0.35">
      <c r="A12" s="2" t="s">
        <v>1284</v>
      </c>
      <c r="B12" s="3">
        <v>2</v>
      </c>
    </row>
    <row r="13" spans="1:2" x14ac:dyDescent="0.35">
      <c r="A13" s="2" t="s">
        <v>1229</v>
      </c>
      <c r="B13" s="3">
        <v>4</v>
      </c>
    </row>
    <row r="14" spans="1:2" x14ac:dyDescent="0.35">
      <c r="A14" s="2" t="s">
        <v>733</v>
      </c>
      <c r="B14" s="3">
        <v>1</v>
      </c>
    </row>
    <row r="15" spans="1:2" x14ac:dyDescent="0.35">
      <c r="A15" s="2" t="s">
        <v>78</v>
      </c>
      <c r="B15" s="3">
        <v>11</v>
      </c>
    </row>
    <row r="16" spans="1:2" x14ac:dyDescent="0.35">
      <c r="A16" s="2" t="s">
        <v>325</v>
      </c>
      <c r="B16" s="3">
        <v>4</v>
      </c>
    </row>
    <row r="17" spans="1:2" x14ac:dyDescent="0.35">
      <c r="A17" s="2" t="s">
        <v>670</v>
      </c>
      <c r="B17" s="3">
        <v>6</v>
      </c>
    </row>
    <row r="18" spans="1:2" x14ac:dyDescent="0.35">
      <c r="A18" s="2" t="s">
        <v>406</v>
      </c>
      <c r="B18" s="3">
        <v>3</v>
      </c>
    </row>
    <row r="19" spans="1:2" x14ac:dyDescent="0.35">
      <c r="A19" s="2" t="s">
        <v>193</v>
      </c>
      <c r="B19" s="3">
        <v>3</v>
      </c>
    </row>
    <row r="20" spans="1:2" x14ac:dyDescent="0.35">
      <c r="A20" s="2" t="s">
        <v>515</v>
      </c>
      <c r="B20" s="3">
        <v>6</v>
      </c>
    </row>
    <row r="21" spans="1:2" x14ac:dyDescent="0.35">
      <c r="A21" s="2" t="s">
        <v>199</v>
      </c>
      <c r="B21" s="3">
        <v>4</v>
      </c>
    </row>
    <row r="22" spans="1:2" x14ac:dyDescent="0.35">
      <c r="A22" s="2" t="s">
        <v>458</v>
      </c>
      <c r="B22" s="3">
        <v>8</v>
      </c>
    </row>
    <row r="23" spans="1:2" x14ac:dyDescent="0.35">
      <c r="A23" s="2" t="s">
        <v>1270</v>
      </c>
      <c r="B23" s="3">
        <v>2</v>
      </c>
    </row>
    <row r="24" spans="1:2" x14ac:dyDescent="0.35">
      <c r="A24" s="2" t="s">
        <v>62</v>
      </c>
      <c r="B24" s="3">
        <v>1</v>
      </c>
    </row>
    <row r="25" spans="1:2" x14ac:dyDescent="0.35">
      <c r="A25" s="2" t="s">
        <v>208</v>
      </c>
      <c r="B25" s="3">
        <v>3</v>
      </c>
    </row>
    <row r="26" spans="1:2" x14ac:dyDescent="0.35">
      <c r="A26" s="2" t="s">
        <v>1322</v>
      </c>
      <c r="B26" s="3">
        <v>3</v>
      </c>
    </row>
    <row r="27" spans="1:2" x14ac:dyDescent="0.35">
      <c r="A27" s="2" t="s">
        <v>533</v>
      </c>
      <c r="B27" s="3">
        <v>4</v>
      </c>
    </row>
    <row r="28" spans="1:2" x14ac:dyDescent="0.35">
      <c r="A28" s="2" t="s">
        <v>462</v>
      </c>
      <c r="B28" s="3">
        <v>4</v>
      </c>
    </row>
    <row r="29" spans="1:2" x14ac:dyDescent="0.35">
      <c r="A29" s="2" t="s">
        <v>1652</v>
      </c>
      <c r="B29" s="3">
        <v>2</v>
      </c>
    </row>
    <row r="30" spans="1:2" x14ac:dyDescent="0.35">
      <c r="A30" s="2" t="s">
        <v>71</v>
      </c>
      <c r="B30" s="3">
        <v>3</v>
      </c>
    </row>
    <row r="31" spans="1:2" x14ac:dyDescent="0.35">
      <c r="A31" s="2" t="s">
        <v>184</v>
      </c>
      <c r="B31" s="3">
        <v>6</v>
      </c>
    </row>
    <row r="32" spans="1:2" x14ac:dyDescent="0.35">
      <c r="A32" s="2" t="s">
        <v>122</v>
      </c>
      <c r="B32" s="3">
        <v>2</v>
      </c>
    </row>
    <row r="33" spans="1:2" x14ac:dyDescent="0.35">
      <c r="A33" s="2" t="s">
        <v>868</v>
      </c>
      <c r="B33" s="3">
        <v>2</v>
      </c>
    </row>
    <row r="34" spans="1:2" x14ac:dyDescent="0.35">
      <c r="A34" s="2" t="s">
        <v>611</v>
      </c>
      <c r="B34" s="3">
        <v>7</v>
      </c>
    </row>
    <row r="35" spans="1:2" x14ac:dyDescent="0.35">
      <c r="A35" s="2" t="s">
        <v>27</v>
      </c>
      <c r="B35" s="3">
        <v>5</v>
      </c>
    </row>
    <row r="36" spans="1:2" x14ac:dyDescent="0.35">
      <c r="A36" s="2" t="s">
        <v>1440</v>
      </c>
      <c r="B36" s="3">
        <v>2</v>
      </c>
    </row>
    <row r="37" spans="1:2" x14ac:dyDescent="0.35">
      <c r="A37" s="2" t="s">
        <v>149</v>
      </c>
      <c r="B37" s="3">
        <v>36</v>
      </c>
    </row>
    <row r="38" spans="1:2" x14ac:dyDescent="0.35">
      <c r="A38" s="2" t="s">
        <v>39</v>
      </c>
      <c r="B38" s="3">
        <v>7</v>
      </c>
    </row>
    <row r="39" spans="1:2" x14ac:dyDescent="0.35">
      <c r="A39" s="2" t="s">
        <v>961</v>
      </c>
      <c r="B39" s="3">
        <v>2</v>
      </c>
    </row>
    <row r="40" spans="1:2" x14ac:dyDescent="0.35">
      <c r="A40" s="2" t="s">
        <v>153</v>
      </c>
      <c r="B40" s="3">
        <v>14</v>
      </c>
    </row>
    <row r="41" spans="1:2" x14ac:dyDescent="0.35">
      <c r="A41" s="2" t="s">
        <v>2</v>
      </c>
      <c r="B41" s="3">
        <v>10</v>
      </c>
    </row>
    <row r="42" spans="1:2" x14ac:dyDescent="0.35">
      <c r="A42" s="2" t="s">
        <v>61</v>
      </c>
      <c r="B42" s="3">
        <v>8</v>
      </c>
    </row>
    <row r="43" spans="1:2" x14ac:dyDescent="0.35">
      <c r="A43" s="2" t="s">
        <v>844</v>
      </c>
      <c r="B43" s="3">
        <v>6</v>
      </c>
    </row>
    <row r="44" spans="1:2" x14ac:dyDescent="0.35">
      <c r="A44" s="2" t="s">
        <v>228</v>
      </c>
      <c r="B44" s="3">
        <v>6</v>
      </c>
    </row>
    <row r="45" spans="1:2" x14ac:dyDescent="0.35">
      <c r="A45" s="2" t="s">
        <v>424</v>
      </c>
      <c r="B45" s="3">
        <v>7</v>
      </c>
    </row>
    <row r="46" spans="1:2" x14ac:dyDescent="0.35">
      <c r="A46" s="2" t="s">
        <v>1642</v>
      </c>
      <c r="B46" s="3">
        <v>1</v>
      </c>
    </row>
    <row r="47" spans="1:2" x14ac:dyDescent="0.35">
      <c r="A47" s="2" t="s">
        <v>605</v>
      </c>
      <c r="B47" s="3">
        <v>2</v>
      </c>
    </row>
    <row r="48" spans="1:2" x14ac:dyDescent="0.35">
      <c r="A48" s="2" t="s">
        <v>165</v>
      </c>
      <c r="B48" s="3">
        <v>9</v>
      </c>
    </row>
    <row r="49" spans="1:2" x14ac:dyDescent="0.35">
      <c r="A49" s="2" t="s">
        <v>15</v>
      </c>
      <c r="B49" s="3">
        <v>3</v>
      </c>
    </row>
    <row r="50" spans="1:2" x14ac:dyDescent="0.35">
      <c r="A50" s="2" t="s">
        <v>1247</v>
      </c>
      <c r="B50" s="3">
        <v>3</v>
      </c>
    </row>
    <row r="51" spans="1:2" x14ac:dyDescent="0.35">
      <c r="A51" s="2" t="s">
        <v>82</v>
      </c>
      <c r="B51" s="3">
        <v>8</v>
      </c>
    </row>
    <row r="52" spans="1:2" x14ac:dyDescent="0.35">
      <c r="A52" s="2" t="s">
        <v>174</v>
      </c>
      <c r="B52" s="3">
        <v>8</v>
      </c>
    </row>
    <row r="53" spans="1:2" x14ac:dyDescent="0.35">
      <c r="A53" s="2" t="s">
        <v>995</v>
      </c>
      <c r="B53" s="3">
        <v>3</v>
      </c>
    </row>
    <row r="54" spans="1:2" x14ac:dyDescent="0.35">
      <c r="A54" s="2" t="s">
        <v>53</v>
      </c>
      <c r="B54" s="3">
        <v>8</v>
      </c>
    </row>
    <row r="55" spans="1:2" x14ac:dyDescent="0.35">
      <c r="A55" s="2" t="s">
        <v>1843</v>
      </c>
      <c r="B55" s="3">
        <v>1</v>
      </c>
    </row>
    <row r="56" spans="1:2" x14ac:dyDescent="0.35">
      <c r="A56" s="2" t="s">
        <v>445</v>
      </c>
      <c r="B56" s="3">
        <v>3</v>
      </c>
    </row>
    <row r="57" spans="1:2" x14ac:dyDescent="0.35">
      <c r="A57" s="2" t="s">
        <v>620</v>
      </c>
      <c r="B57" s="3">
        <v>6</v>
      </c>
    </row>
    <row r="58" spans="1:2" x14ac:dyDescent="0.35">
      <c r="A58" s="2" t="s">
        <v>105</v>
      </c>
      <c r="B58" s="3">
        <v>8</v>
      </c>
    </row>
    <row r="59" spans="1:2" x14ac:dyDescent="0.35">
      <c r="A59" s="2" t="s">
        <v>267</v>
      </c>
      <c r="B59" s="3">
        <v>2</v>
      </c>
    </row>
    <row r="60" spans="1:2" x14ac:dyDescent="0.35">
      <c r="A60" s="2" t="s">
        <v>484</v>
      </c>
      <c r="B60" s="3">
        <v>8</v>
      </c>
    </row>
    <row r="61" spans="1:2" x14ac:dyDescent="0.35">
      <c r="A61" s="2" t="s">
        <v>1199</v>
      </c>
      <c r="B61" s="3">
        <v>5</v>
      </c>
    </row>
    <row r="62" spans="1:2" x14ac:dyDescent="0.35">
      <c r="A62" s="2" t="s">
        <v>412</v>
      </c>
      <c r="B62" s="3">
        <v>6</v>
      </c>
    </row>
    <row r="63" spans="1:2" x14ac:dyDescent="0.35">
      <c r="A63" s="2" t="s">
        <v>449</v>
      </c>
      <c r="B63" s="3">
        <v>2</v>
      </c>
    </row>
    <row r="64" spans="1:2" x14ac:dyDescent="0.35">
      <c r="A64" s="2" t="s">
        <v>1036</v>
      </c>
      <c r="B64" s="3">
        <v>3</v>
      </c>
    </row>
    <row r="65" spans="1:2" x14ac:dyDescent="0.35">
      <c r="A65" s="2" t="s">
        <v>1309</v>
      </c>
      <c r="B65" s="3">
        <v>2</v>
      </c>
    </row>
    <row r="66" spans="1:2" x14ac:dyDescent="0.35">
      <c r="A66" s="2" t="s">
        <v>1056</v>
      </c>
      <c r="B66" s="3">
        <v>3</v>
      </c>
    </row>
    <row r="67" spans="1:2" x14ac:dyDescent="0.35">
      <c r="A67" s="2" t="s">
        <v>344</v>
      </c>
      <c r="B67" s="3">
        <v>5</v>
      </c>
    </row>
    <row r="68" spans="1:2" x14ac:dyDescent="0.35">
      <c r="A68" s="2" t="s">
        <v>838</v>
      </c>
      <c r="B68" s="3">
        <v>6</v>
      </c>
    </row>
    <row r="69" spans="1:2" x14ac:dyDescent="0.35">
      <c r="A69" s="2" t="s">
        <v>761</v>
      </c>
      <c r="B69" s="3">
        <v>8</v>
      </c>
    </row>
    <row r="70" spans="1:2" x14ac:dyDescent="0.35">
      <c r="A70" s="2" t="s">
        <v>43</v>
      </c>
      <c r="B70" s="3">
        <v>3</v>
      </c>
    </row>
    <row r="71" spans="1:2" x14ac:dyDescent="0.35">
      <c r="A71" s="2" t="s">
        <v>140</v>
      </c>
      <c r="B71" s="3">
        <v>2</v>
      </c>
    </row>
    <row r="72" spans="1:2" x14ac:dyDescent="0.35">
      <c r="A72" s="2" t="s">
        <v>111</v>
      </c>
      <c r="B72" s="3">
        <v>56</v>
      </c>
    </row>
    <row r="73" spans="1:2" x14ac:dyDescent="0.35">
      <c r="A73" s="2" t="s">
        <v>934</v>
      </c>
      <c r="B73" s="3">
        <v>3</v>
      </c>
    </row>
    <row r="74" spans="1:2" x14ac:dyDescent="0.35">
      <c r="A74" s="2" t="s">
        <v>96</v>
      </c>
      <c r="B74" s="3">
        <v>8</v>
      </c>
    </row>
    <row r="75" spans="1:2" x14ac:dyDescent="0.35">
      <c r="A75" s="2" t="s">
        <v>1899</v>
      </c>
      <c r="B75" s="3">
        <v>1</v>
      </c>
    </row>
    <row r="76" spans="1:2" x14ac:dyDescent="0.35">
      <c r="A76" s="2" t="s">
        <v>1255</v>
      </c>
      <c r="B76" s="3">
        <v>2</v>
      </c>
    </row>
    <row r="77" spans="1:2" x14ac:dyDescent="0.35">
      <c r="A77" s="2" t="s">
        <v>88</v>
      </c>
      <c r="B77" s="3">
        <v>5</v>
      </c>
    </row>
    <row r="78" spans="1:2" x14ac:dyDescent="0.35">
      <c r="A78" s="2" t="s">
        <v>773</v>
      </c>
      <c r="B78" s="3">
        <v>2</v>
      </c>
    </row>
    <row r="79" spans="1:2" x14ac:dyDescent="0.35">
      <c r="A79" s="2" t="s">
        <v>1267</v>
      </c>
      <c r="B79" s="3">
        <v>4</v>
      </c>
    </row>
    <row r="80" spans="1:2" x14ac:dyDescent="0.35">
      <c r="A80" s="2" t="s">
        <v>367</v>
      </c>
      <c r="B80" s="3">
        <v>2</v>
      </c>
    </row>
    <row r="81" spans="1:2" x14ac:dyDescent="0.35">
      <c r="A81" s="2" t="s">
        <v>1120</v>
      </c>
      <c r="B81" s="3">
        <v>1</v>
      </c>
    </row>
    <row r="82" spans="1:2" x14ac:dyDescent="0.35">
      <c r="A82" s="2" t="s">
        <v>1457</v>
      </c>
      <c r="B82" s="3">
        <v>2</v>
      </c>
    </row>
    <row r="83" spans="1:2" x14ac:dyDescent="0.35">
      <c r="A83" s="2" t="s">
        <v>1880</v>
      </c>
      <c r="B83" s="3">
        <v>1</v>
      </c>
    </row>
    <row r="84" spans="1:2" x14ac:dyDescent="0.35">
      <c r="A84" s="2" t="s">
        <v>912</v>
      </c>
      <c r="B84" s="3">
        <v>8</v>
      </c>
    </row>
    <row r="85" spans="1:2" x14ac:dyDescent="0.35">
      <c r="A85" s="2" t="s">
        <v>1062</v>
      </c>
      <c r="B85" s="3">
        <v>3</v>
      </c>
    </row>
    <row r="86" spans="1:2" x14ac:dyDescent="0.35">
      <c r="A86" s="2" t="s">
        <v>566</v>
      </c>
      <c r="B86" s="3">
        <v>5</v>
      </c>
    </row>
    <row r="87" spans="1:2" x14ac:dyDescent="0.35">
      <c r="A87" s="2" t="s">
        <v>1730</v>
      </c>
      <c r="B87" s="3">
        <v>3</v>
      </c>
    </row>
    <row r="88" spans="1:2" x14ac:dyDescent="0.35">
      <c r="A88" s="2" t="s">
        <v>354</v>
      </c>
      <c r="B88" s="3">
        <v>6</v>
      </c>
    </row>
    <row r="89" spans="1:2" x14ac:dyDescent="0.35">
      <c r="A89" s="2" t="s">
        <v>661</v>
      </c>
      <c r="B89" s="3">
        <v>6</v>
      </c>
    </row>
    <row r="90" spans="1:2" x14ac:dyDescent="0.35">
      <c r="A90" s="2" t="s">
        <v>303</v>
      </c>
      <c r="B90" s="3">
        <v>5</v>
      </c>
    </row>
    <row r="91" spans="1:2" x14ac:dyDescent="0.35">
      <c r="A91" s="2" t="s">
        <v>969</v>
      </c>
      <c r="B91" s="3">
        <v>3</v>
      </c>
    </row>
    <row r="92" spans="1:2" x14ac:dyDescent="0.35">
      <c r="A92" s="2" t="s">
        <v>667</v>
      </c>
      <c r="B92" s="3">
        <v>3</v>
      </c>
    </row>
    <row r="93" spans="1:2" x14ac:dyDescent="0.35">
      <c r="A93" s="2" t="s">
        <v>361</v>
      </c>
      <c r="B93" s="3">
        <v>5</v>
      </c>
    </row>
    <row r="94" spans="1:2" x14ac:dyDescent="0.35">
      <c r="A94" s="2" t="s">
        <v>159</v>
      </c>
      <c r="B94" s="3">
        <v>6</v>
      </c>
    </row>
    <row r="95" spans="1:2" x14ac:dyDescent="0.35">
      <c r="A95" s="2" t="s">
        <v>348</v>
      </c>
      <c r="B95" s="3">
        <v>4</v>
      </c>
    </row>
    <row r="96" spans="1:2" x14ac:dyDescent="0.35">
      <c r="A96" s="2" t="s">
        <v>1251</v>
      </c>
      <c r="B96" s="3">
        <v>1</v>
      </c>
    </row>
    <row r="97" spans="1:2" x14ac:dyDescent="0.35">
      <c r="A97" s="2" t="s">
        <v>1268</v>
      </c>
      <c r="B97" s="3">
        <v>1</v>
      </c>
    </row>
    <row r="98" spans="1:2" x14ac:dyDescent="0.35">
      <c r="A98" s="2" t="s">
        <v>94</v>
      </c>
      <c r="B98" s="3">
        <v>5</v>
      </c>
    </row>
    <row r="99" spans="1:2" x14ac:dyDescent="0.35">
      <c r="A99" s="2" t="s">
        <v>274</v>
      </c>
      <c r="B99" s="3">
        <v>4</v>
      </c>
    </row>
    <row r="100" spans="1:2" x14ac:dyDescent="0.35">
      <c r="A100" s="2" t="s">
        <v>743</v>
      </c>
      <c r="B100" s="3">
        <v>2</v>
      </c>
    </row>
    <row r="101" spans="1:2" x14ac:dyDescent="0.35">
      <c r="A101" s="2" t="s">
        <v>258</v>
      </c>
      <c r="B101" s="3">
        <v>2</v>
      </c>
    </row>
    <row r="102" spans="1:2" x14ac:dyDescent="0.35">
      <c r="A102" s="2" t="s">
        <v>1269</v>
      </c>
      <c r="B102" s="3">
        <v>3</v>
      </c>
    </row>
    <row r="103" spans="1:2" x14ac:dyDescent="0.35">
      <c r="A103" s="2" t="s">
        <v>280</v>
      </c>
      <c r="B103" s="3">
        <v>4</v>
      </c>
    </row>
    <row r="104" spans="1:2" x14ac:dyDescent="0.35">
      <c r="A104" s="2" t="s">
        <v>373</v>
      </c>
      <c r="B104" s="3">
        <v>5</v>
      </c>
    </row>
    <row r="105" spans="1:2" x14ac:dyDescent="0.35">
      <c r="A105" s="2" t="s">
        <v>1881</v>
      </c>
      <c r="B105" s="3">
        <v>2</v>
      </c>
    </row>
    <row r="106" spans="1:2" x14ac:dyDescent="0.35">
      <c r="A106" s="2" t="s">
        <v>767</v>
      </c>
      <c r="B106" s="3">
        <v>2</v>
      </c>
    </row>
    <row r="107" spans="1:2" x14ac:dyDescent="0.35">
      <c r="A107" s="2" t="s">
        <v>33</v>
      </c>
      <c r="B107" s="3">
        <v>7</v>
      </c>
    </row>
    <row r="108" spans="1:2" x14ac:dyDescent="0.35">
      <c r="A108" s="2" t="s">
        <v>1579</v>
      </c>
      <c r="B108" s="3">
        <v>1</v>
      </c>
    </row>
    <row r="109" spans="1:2" x14ac:dyDescent="0.35">
      <c r="A109" s="2" t="s">
        <v>1271</v>
      </c>
      <c r="B109" s="3">
        <v>3</v>
      </c>
    </row>
    <row r="110" spans="1:2" x14ac:dyDescent="0.35">
      <c r="A110" s="2" t="s">
        <v>746</v>
      </c>
      <c r="B110" s="3">
        <v>1</v>
      </c>
    </row>
    <row r="111" spans="1:2" x14ac:dyDescent="0.35">
      <c r="A111" s="2" t="s">
        <v>1259</v>
      </c>
      <c r="B111" s="3">
        <v>3</v>
      </c>
    </row>
    <row r="112" spans="1:2" x14ac:dyDescent="0.35">
      <c r="A112" s="2" t="s">
        <v>377</v>
      </c>
      <c r="B112" s="3">
        <v>5</v>
      </c>
    </row>
    <row r="113" spans="1:2" x14ac:dyDescent="0.35">
      <c r="A113" s="2" t="s">
        <v>95</v>
      </c>
      <c r="B113" s="3">
        <v>3</v>
      </c>
    </row>
    <row r="114" spans="1:2" x14ac:dyDescent="0.35">
      <c r="A114" s="2" t="s">
        <v>1550</v>
      </c>
      <c r="B114" s="3">
        <v>1</v>
      </c>
    </row>
    <row r="115" spans="1:2" x14ac:dyDescent="0.35">
      <c r="A115" s="2" t="s">
        <v>20</v>
      </c>
      <c r="B115" s="3">
        <v>7</v>
      </c>
    </row>
    <row r="116" spans="1:2" x14ac:dyDescent="0.35">
      <c r="A116" s="2" t="s">
        <v>1260</v>
      </c>
      <c r="B116" s="3">
        <v>2</v>
      </c>
    </row>
    <row r="117" spans="1:2" x14ac:dyDescent="0.35">
      <c r="A117" s="2" t="s">
        <v>1942</v>
      </c>
      <c r="B117" s="3"/>
    </row>
    <row r="118" spans="1:2" x14ac:dyDescent="0.35">
      <c r="A118" s="2" t="s">
        <v>1943</v>
      </c>
      <c r="B118" s="3">
        <v>5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6BA8D-D18F-4FBD-97FE-E6B9F50942DB}">
  <dimension ref="A1:B120"/>
  <sheetViews>
    <sheetView tabSelected="1" topLeftCell="A76" workbookViewId="0">
      <selection activeCell="B121" sqref="B121"/>
    </sheetView>
  </sheetViews>
  <sheetFormatPr defaultRowHeight="14.5" x14ac:dyDescent="0.35"/>
  <sheetData>
    <row r="1" spans="1:2" x14ac:dyDescent="0.35">
      <c r="A1" t="s">
        <v>1944</v>
      </c>
      <c r="B1" t="s">
        <v>1945</v>
      </c>
    </row>
    <row r="2" spans="1:2" x14ac:dyDescent="0.35">
      <c r="A2" t="s">
        <v>219</v>
      </c>
      <c r="B2">
        <v>2</v>
      </c>
    </row>
    <row r="3" spans="1:2" x14ac:dyDescent="0.35">
      <c r="A3" t="s">
        <v>319</v>
      </c>
      <c r="B3">
        <v>3</v>
      </c>
    </row>
    <row r="4" spans="1:2" x14ac:dyDescent="0.35">
      <c r="A4" t="s">
        <v>777</v>
      </c>
      <c r="B4">
        <v>1</v>
      </c>
    </row>
    <row r="5" spans="1:2" x14ac:dyDescent="0.35">
      <c r="A5" t="s">
        <v>908</v>
      </c>
      <c r="B5">
        <v>3</v>
      </c>
    </row>
    <row r="6" spans="1:2" x14ac:dyDescent="0.35">
      <c r="A6" t="s">
        <v>284</v>
      </c>
      <c r="B6">
        <v>5</v>
      </c>
    </row>
    <row r="7" spans="1:2" x14ac:dyDescent="0.35">
      <c r="A7" t="s">
        <v>100</v>
      </c>
      <c r="B7">
        <v>8</v>
      </c>
    </row>
    <row r="8" spans="1:2" x14ac:dyDescent="0.35">
      <c r="A8" t="s">
        <v>126</v>
      </c>
      <c r="B8">
        <v>10</v>
      </c>
    </row>
    <row r="9" spans="1:2" x14ac:dyDescent="0.35">
      <c r="A9" t="s">
        <v>49</v>
      </c>
      <c r="B9">
        <v>1</v>
      </c>
    </row>
    <row r="10" spans="1:2" x14ac:dyDescent="0.35">
      <c r="A10" t="s">
        <v>1284</v>
      </c>
      <c r="B10">
        <v>2</v>
      </c>
    </row>
    <row r="11" spans="1:2" x14ac:dyDescent="0.35">
      <c r="A11" t="s">
        <v>1229</v>
      </c>
      <c r="B11">
        <v>4</v>
      </c>
    </row>
    <row r="12" spans="1:2" x14ac:dyDescent="0.35">
      <c r="A12" t="s">
        <v>733</v>
      </c>
      <c r="B12">
        <v>1</v>
      </c>
    </row>
    <row r="13" spans="1:2" x14ac:dyDescent="0.35">
      <c r="A13" t="s">
        <v>78</v>
      </c>
      <c r="B13">
        <v>11</v>
      </c>
    </row>
    <row r="14" spans="1:2" x14ac:dyDescent="0.35">
      <c r="A14" t="s">
        <v>325</v>
      </c>
      <c r="B14">
        <v>4</v>
      </c>
    </row>
    <row r="15" spans="1:2" x14ac:dyDescent="0.35">
      <c r="A15" t="s">
        <v>670</v>
      </c>
      <c r="B15">
        <v>6</v>
      </c>
    </row>
    <row r="16" spans="1:2" x14ac:dyDescent="0.35">
      <c r="A16" t="s">
        <v>406</v>
      </c>
      <c r="B16">
        <v>3</v>
      </c>
    </row>
    <row r="17" spans="1:2" x14ac:dyDescent="0.35">
      <c r="A17" t="s">
        <v>193</v>
      </c>
      <c r="B17">
        <v>3</v>
      </c>
    </row>
    <row r="18" spans="1:2" x14ac:dyDescent="0.35">
      <c r="A18" t="s">
        <v>515</v>
      </c>
      <c r="B18">
        <v>6</v>
      </c>
    </row>
    <row r="19" spans="1:2" x14ac:dyDescent="0.35">
      <c r="A19" t="s">
        <v>199</v>
      </c>
      <c r="B19">
        <v>4</v>
      </c>
    </row>
    <row r="20" spans="1:2" x14ac:dyDescent="0.35">
      <c r="A20" t="s">
        <v>458</v>
      </c>
      <c r="B20">
        <v>8</v>
      </c>
    </row>
    <row r="21" spans="1:2" x14ac:dyDescent="0.35">
      <c r="A21" t="s">
        <v>1270</v>
      </c>
      <c r="B21">
        <v>2</v>
      </c>
    </row>
    <row r="22" spans="1:2" x14ac:dyDescent="0.35">
      <c r="A22" t="s">
        <v>62</v>
      </c>
      <c r="B22">
        <v>1</v>
      </c>
    </row>
    <row r="23" spans="1:2" x14ac:dyDescent="0.35">
      <c r="A23" t="s">
        <v>208</v>
      </c>
      <c r="B23">
        <v>3</v>
      </c>
    </row>
    <row r="24" spans="1:2" x14ac:dyDescent="0.35">
      <c r="A24" t="s">
        <v>1322</v>
      </c>
      <c r="B24">
        <v>3</v>
      </c>
    </row>
    <row r="25" spans="1:2" x14ac:dyDescent="0.35">
      <c r="A25" t="s">
        <v>533</v>
      </c>
      <c r="B25">
        <v>4</v>
      </c>
    </row>
    <row r="26" spans="1:2" x14ac:dyDescent="0.35">
      <c r="A26" t="s">
        <v>462</v>
      </c>
      <c r="B26">
        <v>4</v>
      </c>
    </row>
    <row r="27" spans="1:2" x14ac:dyDescent="0.35">
      <c r="A27" t="s">
        <v>1652</v>
      </c>
      <c r="B27">
        <v>2</v>
      </c>
    </row>
    <row r="28" spans="1:2" x14ac:dyDescent="0.35">
      <c r="A28" t="s">
        <v>71</v>
      </c>
      <c r="B28">
        <v>3</v>
      </c>
    </row>
    <row r="29" spans="1:2" x14ac:dyDescent="0.35">
      <c r="A29" t="s">
        <v>184</v>
      </c>
      <c r="B29">
        <v>6</v>
      </c>
    </row>
    <row r="30" spans="1:2" x14ac:dyDescent="0.35">
      <c r="A30" t="s">
        <v>122</v>
      </c>
      <c r="B30">
        <v>2</v>
      </c>
    </row>
    <row r="31" spans="1:2" x14ac:dyDescent="0.35">
      <c r="A31" t="s">
        <v>868</v>
      </c>
      <c r="B31">
        <v>2</v>
      </c>
    </row>
    <row r="32" spans="1:2" x14ac:dyDescent="0.35">
      <c r="A32" t="s">
        <v>611</v>
      </c>
      <c r="B32">
        <v>7</v>
      </c>
    </row>
    <row r="33" spans="1:2" x14ac:dyDescent="0.35">
      <c r="A33" t="s">
        <v>27</v>
      </c>
      <c r="B33">
        <v>5</v>
      </c>
    </row>
    <row r="34" spans="1:2" x14ac:dyDescent="0.35">
      <c r="A34" t="s">
        <v>1440</v>
      </c>
      <c r="B34">
        <v>2</v>
      </c>
    </row>
    <row r="35" spans="1:2" x14ac:dyDescent="0.35">
      <c r="A35" t="s">
        <v>149</v>
      </c>
      <c r="B35">
        <v>36</v>
      </c>
    </row>
    <row r="36" spans="1:2" x14ac:dyDescent="0.35">
      <c r="A36" t="s">
        <v>39</v>
      </c>
      <c r="B36">
        <v>7</v>
      </c>
    </row>
    <row r="37" spans="1:2" x14ac:dyDescent="0.35">
      <c r="A37" t="s">
        <v>961</v>
      </c>
      <c r="B37">
        <v>2</v>
      </c>
    </row>
    <row r="38" spans="1:2" x14ac:dyDescent="0.35">
      <c r="A38" t="s">
        <v>153</v>
      </c>
      <c r="B38">
        <v>14</v>
      </c>
    </row>
    <row r="39" spans="1:2" x14ac:dyDescent="0.35">
      <c r="A39" t="s">
        <v>2</v>
      </c>
      <c r="B39">
        <v>10</v>
      </c>
    </row>
    <row r="40" spans="1:2" x14ac:dyDescent="0.35">
      <c r="A40" t="s">
        <v>61</v>
      </c>
      <c r="B40">
        <v>8</v>
      </c>
    </row>
    <row r="41" spans="1:2" x14ac:dyDescent="0.35">
      <c r="A41" t="s">
        <v>844</v>
      </c>
      <c r="B41">
        <v>6</v>
      </c>
    </row>
    <row r="42" spans="1:2" x14ac:dyDescent="0.35">
      <c r="A42" t="s">
        <v>228</v>
      </c>
      <c r="B42">
        <v>6</v>
      </c>
    </row>
    <row r="43" spans="1:2" x14ac:dyDescent="0.35">
      <c r="A43" t="s">
        <v>424</v>
      </c>
      <c r="B43">
        <v>7</v>
      </c>
    </row>
    <row r="44" spans="1:2" x14ac:dyDescent="0.35">
      <c r="A44" t="s">
        <v>1642</v>
      </c>
      <c r="B44">
        <v>1</v>
      </c>
    </row>
    <row r="45" spans="1:2" x14ac:dyDescent="0.35">
      <c r="A45" t="s">
        <v>605</v>
      </c>
      <c r="B45">
        <v>2</v>
      </c>
    </row>
    <row r="46" spans="1:2" x14ac:dyDescent="0.35">
      <c r="A46" t="s">
        <v>165</v>
      </c>
      <c r="B46">
        <v>9</v>
      </c>
    </row>
    <row r="47" spans="1:2" x14ac:dyDescent="0.35">
      <c r="A47" t="s">
        <v>15</v>
      </c>
      <c r="B47">
        <v>3</v>
      </c>
    </row>
    <row r="48" spans="1:2" x14ac:dyDescent="0.35">
      <c r="A48" t="s">
        <v>1247</v>
      </c>
      <c r="B48">
        <v>3</v>
      </c>
    </row>
    <row r="49" spans="1:2" x14ac:dyDescent="0.35">
      <c r="A49" t="s">
        <v>82</v>
      </c>
      <c r="B49">
        <v>8</v>
      </c>
    </row>
    <row r="50" spans="1:2" x14ac:dyDescent="0.35">
      <c r="A50" t="s">
        <v>174</v>
      </c>
      <c r="B50">
        <v>8</v>
      </c>
    </row>
    <row r="51" spans="1:2" x14ac:dyDescent="0.35">
      <c r="A51" t="s">
        <v>995</v>
      </c>
      <c r="B51">
        <v>3</v>
      </c>
    </row>
    <row r="52" spans="1:2" x14ac:dyDescent="0.35">
      <c r="A52" t="s">
        <v>53</v>
      </c>
      <c r="B52">
        <v>8</v>
      </c>
    </row>
    <row r="53" spans="1:2" x14ac:dyDescent="0.35">
      <c r="A53" t="s">
        <v>1843</v>
      </c>
      <c r="B53">
        <v>1</v>
      </c>
    </row>
    <row r="54" spans="1:2" x14ac:dyDescent="0.35">
      <c r="A54" t="s">
        <v>445</v>
      </c>
      <c r="B54">
        <v>3</v>
      </c>
    </row>
    <row r="55" spans="1:2" x14ac:dyDescent="0.35">
      <c r="A55" t="s">
        <v>620</v>
      </c>
      <c r="B55">
        <v>6</v>
      </c>
    </row>
    <row r="56" spans="1:2" x14ac:dyDescent="0.35">
      <c r="A56" t="s">
        <v>105</v>
      </c>
      <c r="B56">
        <v>8</v>
      </c>
    </row>
    <row r="57" spans="1:2" x14ac:dyDescent="0.35">
      <c r="A57" t="s">
        <v>267</v>
      </c>
      <c r="B57">
        <v>2</v>
      </c>
    </row>
    <row r="58" spans="1:2" x14ac:dyDescent="0.35">
      <c r="A58" t="s">
        <v>484</v>
      </c>
      <c r="B58">
        <v>8</v>
      </c>
    </row>
    <row r="59" spans="1:2" x14ac:dyDescent="0.35">
      <c r="A59" t="s">
        <v>1199</v>
      </c>
      <c r="B59">
        <v>5</v>
      </c>
    </row>
    <row r="60" spans="1:2" x14ac:dyDescent="0.35">
      <c r="A60" t="s">
        <v>412</v>
      </c>
      <c r="B60">
        <v>6</v>
      </c>
    </row>
    <row r="61" spans="1:2" x14ac:dyDescent="0.35">
      <c r="A61" t="s">
        <v>449</v>
      </c>
      <c r="B61">
        <v>2</v>
      </c>
    </row>
    <row r="62" spans="1:2" x14ac:dyDescent="0.35">
      <c r="A62" t="s">
        <v>1036</v>
      </c>
      <c r="B62">
        <v>3</v>
      </c>
    </row>
    <row r="63" spans="1:2" x14ac:dyDescent="0.35">
      <c r="A63" t="s">
        <v>1309</v>
      </c>
      <c r="B63">
        <v>2</v>
      </c>
    </row>
    <row r="64" spans="1:2" x14ac:dyDescent="0.35">
      <c r="A64" t="s">
        <v>1056</v>
      </c>
      <c r="B64">
        <v>3</v>
      </c>
    </row>
    <row r="65" spans="1:2" x14ac:dyDescent="0.35">
      <c r="A65" t="s">
        <v>344</v>
      </c>
      <c r="B65">
        <v>5</v>
      </c>
    </row>
    <row r="66" spans="1:2" x14ac:dyDescent="0.35">
      <c r="A66" t="s">
        <v>838</v>
      </c>
      <c r="B66">
        <v>6</v>
      </c>
    </row>
    <row r="67" spans="1:2" x14ac:dyDescent="0.35">
      <c r="A67" t="s">
        <v>761</v>
      </c>
      <c r="B67">
        <v>8</v>
      </c>
    </row>
    <row r="68" spans="1:2" x14ac:dyDescent="0.35">
      <c r="A68" t="s">
        <v>43</v>
      </c>
      <c r="B68">
        <v>3</v>
      </c>
    </row>
    <row r="69" spans="1:2" x14ac:dyDescent="0.35">
      <c r="A69" t="s">
        <v>140</v>
      </c>
      <c r="B69">
        <v>2</v>
      </c>
    </row>
    <row r="70" spans="1:2" x14ac:dyDescent="0.35">
      <c r="A70" t="s">
        <v>111</v>
      </c>
      <c r="B70">
        <v>56</v>
      </c>
    </row>
    <row r="71" spans="1:2" x14ac:dyDescent="0.35">
      <c r="A71" t="s">
        <v>934</v>
      </c>
      <c r="B71">
        <v>3</v>
      </c>
    </row>
    <row r="72" spans="1:2" x14ac:dyDescent="0.35">
      <c r="A72" t="s">
        <v>96</v>
      </c>
      <c r="B72">
        <v>8</v>
      </c>
    </row>
    <row r="73" spans="1:2" x14ac:dyDescent="0.35">
      <c r="A73" t="s">
        <v>1899</v>
      </c>
      <c r="B73">
        <v>1</v>
      </c>
    </row>
    <row r="74" spans="1:2" x14ac:dyDescent="0.35">
      <c r="A74" t="s">
        <v>1255</v>
      </c>
      <c r="B74">
        <v>2</v>
      </c>
    </row>
    <row r="75" spans="1:2" x14ac:dyDescent="0.35">
      <c r="A75" t="s">
        <v>88</v>
      </c>
      <c r="B75">
        <v>5</v>
      </c>
    </row>
    <row r="76" spans="1:2" x14ac:dyDescent="0.35">
      <c r="A76" t="s">
        <v>773</v>
      </c>
      <c r="B76">
        <v>2</v>
      </c>
    </row>
    <row r="77" spans="1:2" x14ac:dyDescent="0.35">
      <c r="A77" t="s">
        <v>1267</v>
      </c>
      <c r="B77">
        <v>4</v>
      </c>
    </row>
    <row r="78" spans="1:2" x14ac:dyDescent="0.35">
      <c r="A78" t="s">
        <v>367</v>
      </c>
      <c r="B78">
        <v>2</v>
      </c>
    </row>
    <row r="79" spans="1:2" x14ac:dyDescent="0.35">
      <c r="A79" t="s">
        <v>1120</v>
      </c>
      <c r="B79">
        <v>1</v>
      </c>
    </row>
    <row r="80" spans="1:2" x14ac:dyDescent="0.35">
      <c r="A80" t="s">
        <v>1457</v>
      </c>
      <c r="B80">
        <v>2</v>
      </c>
    </row>
    <row r="81" spans="1:2" x14ac:dyDescent="0.35">
      <c r="A81" t="s">
        <v>1880</v>
      </c>
      <c r="B81">
        <v>1</v>
      </c>
    </row>
    <row r="82" spans="1:2" x14ac:dyDescent="0.35">
      <c r="A82" t="s">
        <v>912</v>
      </c>
      <c r="B82">
        <v>8</v>
      </c>
    </row>
    <row r="83" spans="1:2" x14ac:dyDescent="0.35">
      <c r="A83" t="s">
        <v>1062</v>
      </c>
      <c r="B83">
        <v>3</v>
      </c>
    </row>
    <row r="84" spans="1:2" x14ac:dyDescent="0.35">
      <c r="A84" t="s">
        <v>566</v>
      </c>
      <c r="B84">
        <v>5</v>
      </c>
    </row>
    <row r="85" spans="1:2" x14ac:dyDescent="0.35">
      <c r="A85" t="s">
        <v>1730</v>
      </c>
      <c r="B85">
        <v>3</v>
      </c>
    </row>
    <row r="86" spans="1:2" x14ac:dyDescent="0.35">
      <c r="A86" t="s">
        <v>354</v>
      </c>
      <c r="B86">
        <v>6</v>
      </c>
    </row>
    <row r="87" spans="1:2" x14ac:dyDescent="0.35">
      <c r="A87" t="s">
        <v>661</v>
      </c>
      <c r="B87">
        <v>6</v>
      </c>
    </row>
    <row r="88" spans="1:2" x14ac:dyDescent="0.35">
      <c r="A88" t="s">
        <v>303</v>
      </c>
      <c r="B88">
        <v>5</v>
      </c>
    </row>
    <row r="89" spans="1:2" x14ac:dyDescent="0.35">
      <c r="A89" t="s">
        <v>969</v>
      </c>
      <c r="B89">
        <v>3</v>
      </c>
    </row>
    <row r="90" spans="1:2" x14ac:dyDescent="0.35">
      <c r="A90" t="s">
        <v>667</v>
      </c>
      <c r="B90">
        <v>3</v>
      </c>
    </row>
    <row r="91" spans="1:2" x14ac:dyDescent="0.35">
      <c r="A91" t="s">
        <v>361</v>
      </c>
      <c r="B91">
        <v>5</v>
      </c>
    </row>
    <row r="92" spans="1:2" x14ac:dyDescent="0.35">
      <c r="A92" t="s">
        <v>159</v>
      </c>
      <c r="B92">
        <v>6</v>
      </c>
    </row>
    <row r="93" spans="1:2" x14ac:dyDescent="0.35">
      <c r="A93" t="s">
        <v>348</v>
      </c>
      <c r="B93">
        <v>4</v>
      </c>
    </row>
    <row r="94" spans="1:2" x14ac:dyDescent="0.35">
      <c r="A94" t="s">
        <v>1251</v>
      </c>
      <c r="B94">
        <v>1</v>
      </c>
    </row>
    <row r="95" spans="1:2" x14ac:dyDescent="0.35">
      <c r="A95" t="s">
        <v>1268</v>
      </c>
      <c r="B95">
        <v>1</v>
      </c>
    </row>
    <row r="96" spans="1:2" x14ac:dyDescent="0.35">
      <c r="A96" t="s">
        <v>94</v>
      </c>
      <c r="B96">
        <v>5</v>
      </c>
    </row>
    <row r="97" spans="1:2" x14ac:dyDescent="0.35">
      <c r="A97" t="s">
        <v>274</v>
      </c>
      <c r="B97">
        <v>4</v>
      </c>
    </row>
    <row r="98" spans="1:2" x14ac:dyDescent="0.35">
      <c r="A98" t="s">
        <v>743</v>
      </c>
      <c r="B98">
        <v>2</v>
      </c>
    </row>
    <row r="99" spans="1:2" x14ac:dyDescent="0.35">
      <c r="A99" t="s">
        <v>258</v>
      </c>
      <c r="B99">
        <v>2</v>
      </c>
    </row>
    <row r="100" spans="1:2" x14ac:dyDescent="0.35">
      <c r="A100" t="s">
        <v>1269</v>
      </c>
      <c r="B100">
        <v>3</v>
      </c>
    </row>
    <row r="101" spans="1:2" x14ac:dyDescent="0.35">
      <c r="A101" t="s">
        <v>280</v>
      </c>
      <c r="B101">
        <v>4</v>
      </c>
    </row>
    <row r="102" spans="1:2" x14ac:dyDescent="0.35">
      <c r="A102" t="s">
        <v>373</v>
      </c>
      <c r="B102">
        <v>5</v>
      </c>
    </row>
    <row r="103" spans="1:2" x14ac:dyDescent="0.35">
      <c r="A103" t="s">
        <v>1881</v>
      </c>
      <c r="B103">
        <v>2</v>
      </c>
    </row>
    <row r="104" spans="1:2" x14ac:dyDescent="0.35">
      <c r="A104" t="s">
        <v>767</v>
      </c>
      <c r="B104">
        <v>2</v>
      </c>
    </row>
    <row r="105" spans="1:2" x14ac:dyDescent="0.35">
      <c r="A105" t="s">
        <v>33</v>
      </c>
      <c r="B105">
        <v>7</v>
      </c>
    </row>
    <row r="106" spans="1:2" x14ac:dyDescent="0.35">
      <c r="A106" t="s">
        <v>1579</v>
      </c>
      <c r="B106">
        <v>1</v>
      </c>
    </row>
    <row r="107" spans="1:2" x14ac:dyDescent="0.35">
      <c r="A107" t="s">
        <v>1271</v>
      </c>
      <c r="B107">
        <v>3</v>
      </c>
    </row>
    <row r="108" spans="1:2" x14ac:dyDescent="0.35">
      <c r="A108" t="s">
        <v>746</v>
      </c>
      <c r="B108">
        <v>1</v>
      </c>
    </row>
    <row r="109" spans="1:2" x14ac:dyDescent="0.35">
      <c r="A109" t="s">
        <v>1259</v>
      </c>
      <c r="B109">
        <v>3</v>
      </c>
    </row>
    <row r="110" spans="1:2" x14ac:dyDescent="0.35">
      <c r="A110" t="s">
        <v>377</v>
      </c>
      <c r="B110">
        <v>5</v>
      </c>
    </row>
    <row r="111" spans="1:2" x14ac:dyDescent="0.35">
      <c r="A111" t="s">
        <v>95</v>
      </c>
      <c r="B111">
        <v>3</v>
      </c>
    </row>
    <row r="112" spans="1:2" x14ac:dyDescent="0.35">
      <c r="A112" t="s">
        <v>1550</v>
      </c>
      <c r="B112">
        <v>1</v>
      </c>
    </row>
    <row r="113" spans="1:2" x14ac:dyDescent="0.35">
      <c r="A113" t="s">
        <v>20</v>
      </c>
      <c r="B113">
        <v>7</v>
      </c>
    </row>
    <row r="114" spans="1:2" x14ac:dyDescent="0.35">
      <c r="A114" t="s">
        <v>1260</v>
      </c>
      <c r="B114">
        <v>2</v>
      </c>
    </row>
    <row r="115" spans="1:2" x14ac:dyDescent="0.35">
      <c r="A115" t="s">
        <v>1942</v>
      </c>
    </row>
    <row r="116" spans="1:2" x14ac:dyDescent="0.35">
      <c r="A116" t="s">
        <v>1943</v>
      </c>
      <c r="B116">
        <v>553</v>
      </c>
    </row>
    <row r="117" spans="1:2" x14ac:dyDescent="0.35">
      <c r="A117" t="s">
        <v>1946</v>
      </c>
      <c r="B117">
        <f>AVERAGE(B2:B114)</f>
        <v>4.8938053097345131</v>
      </c>
    </row>
    <row r="118" spans="1:2" x14ac:dyDescent="0.35">
      <c r="A118" t="s">
        <v>1947</v>
      </c>
      <c r="B118">
        <f>MEDIAN(B2:B114)</f>
        <v>3</v>
      </c>
    </row>
    <row r="119" spans="1:2" x14ac:dyDescent="0.35">
      <c r="A119" t="s">
        <v>1948</v>
      </c>
      <c r="B119">
        <f>MIN(B2:B114)</f>
        <v>1</v>
      </c>
    </row>
    <row r="120" spans="1:2" x14ac:dyDescent="0.35">
      <c r="A120" t="s">
        <v>1949</v>
      </c>
      <c r="B120">
        <f>MAX(B2:B114)</f>
        <v>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6</vt:lpstr>
      <vt:lpstr>Sheet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PO TSE</dc:creator>
  <cp:lastModifiedBy>KAPO TSE</cp:lastModifiedBy>
  <dcterms:created xsi:type="dcterms:W3CDTF">2020-12-27T14:57:56Z</dcterms:created>
  <dcterms:modified xsi:type="dcterms:W3CDTF">2021-01-12T10:09:49Z</dcterms:modified>
</cp:coreProperties>
</file>